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sw537926/Desktop/ManuscriptPrep_Bat_PLOS_Short_Report/"/>
    </mc:Choice>
  </mc:AlternateContent>
  <xr:revisionPtr revIDLastSave="0" documentId="13_ncr:1_{B34BE828-67F1-1C44-997C-76D666527CD1}" xr6:coauthVersionLast="47" xr6:coauthVersionMax="47" xr10:uidLastSave="{00000000-0000-0000-0000-000000000000}"/>
  <bookViews>
    <workbookView xWindow="600" yWindow="500" windowWidth="23620" windowHeight="19540" xr2:uid="{F5FDE8A9-7B2B-C94D-BFD2-257EDF616D19}"/>
  </bookViews>
  <sheets>
    <sheet name="Contents" sheetId="7" r:id="rId1"/>
    <sheet name="RRV-GFP, R06E" sheetId="4" r:id="rId2"/>
    <sheet name="RRV-GFP, U2OS" sheetId="3" r:id="rId3"/>
    <sheet name="VSV-M51R-GFP, R06E" sheetId="1" r:id="rId4"/>
    <sheet name="VSV-M51R-GFP, U2OS" sheetId="2" r:id="rId5"/>
    <sheet name="LDH, R06E" sheetId="5" r:id="rId6"/>
    <sheet name="LDH, U2O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5" l="1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3" i="5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3" i="6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4" i="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4" i="2"/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4" i="1"/>
  <c r="F4" i="4"/>
</calcChain>
</file>

<file path=xl/sharedStrings.xml><?xml version="1.0" encoding="utf-8"?>
<sst xmlns="http://schemas.openxmlformats.org/spreadsheetml/2006/main" count="1346" uniqueCount="237">
  <si>
    <t>EspY3</t>
  </si>
  <si>
    <t>LegL2</t>
  </si>
  <si>
    <t>SseJ</t>
  </si>
  <si>
    <t>NleH</t>
  </si>
  <si>
    <t>CegC3</t>
  </si>
  <si>
    <t>Ceg9</t>
  </si>
  <si>
    <t>EspFU</t>
  </si>
  <si>
    <t>SidC</t>
  </si>
  <si>
    <t>EspX7</t>
  </si>
  <si>
    <t>RalF</t>
  </si>
  <si>
    <t>HopA1</t>
  </si>
  <si>
    <t>HopM1</t>
  </si>
  <si>
    <t>HopAH1</t>
  </si>
  <si>
    <t>Ceg29</t>
  </si>
  <si>
    <t>HopAA1-2</t>
  </si>
  <si>
    <t>HopY1</t>
  </si>
  <si>
    <t>Ceg7</t>
  </si>
  <si>
    <t>EspH</t>
  </si>
  <si>
    <t>CegC1</t>
  </si>
  <si>
    <t>HopAH2-1</t>
  </si>
  <si>
    <t>EspK</t>
  </si>
  <si>
    <t>EspB</t>
  </si>
  <si>
    <t>EspG</t>
  </si>
  <si>
    <t>EspL1</t>
  </si>
  <si>
    <t>EspX4</t>
  </si>
  <si>
    <t>IpaH4.5</t>
  </si>
  <si>
    <t>Ceg10</t>
  </si>
  <si>
    <t>IpaH9.8</t>
  </si>
  <si>
    <t>SptP</t>
  </si>
  <si>
    <t>EspR3</t>
  </si>
  <si>
    <t>WipB</t>
  </si>
  <si>
    <t>IpaH2.5</t>
  </si>
  <si>
    <t>Ceg19</t>
  </si>
  <si>
    <t>VpdA</t>
  </si>
  <si>
    <t>IpaH1.4</t>
  </si>
  <si>
    <t>SseF (S156A)</t>
  </si>
  <si>
    <t>LirF</t>
  </si>
  <si>
    <t>LegA54</t>
  </si>
  <si>
    <t>HopK1</t>
  </si>
  <si>
    <t>IpaB</t>
  </si>
  <si>
    <t>LirA</t>
  </si>
  <si>
    <t>lpg2327</t>
  </si>
  <si>
    <t>LirB</t>
  </si>
  <si>
    <t>VirA</t>
  </si>
  <si>
    <t>HopD</t>
  </si>
  <si>
    <t>OspD1</t>
  </si>
  <si>
    <t>IcsB</t>
  </si>
  <si>
    <t>HopC1</t>
  </si>
  <si>
    <t>HopV1</t>
  </si>
  <si>
    <t>YlfB</t>
  </si>
  <si>
    <t>PpeB</t>
  </si>
  <si>
    <t>SsaM</t>
  </si>
  <si>
    <t>LegA2</t>
  </si>
  <si>
    <t>OspB</t>
  </si>
  <si>
    <t>lpg2407</t>
  </si>
  <si>
    <t>YopH</t>
  </si>
  <si>
    <t>lpg1273</t>
  </si>
  <si>
    <t>SopE2 (G168Y)</t>
  </si>
  <si>
    <t>YopJ</t>
  </si>
  <si>
    <t>WipA</t>
  </si>
  <si>
    <t>SidB</t>
  </si>
  <si>
    <t>SifB</t>
  </si>
  <si>
    <t>NleA</t>
  </si>
  <si>
    <t>lpg0634</t>
  </si>
  <si>
    <t>OspE2</t>
  </si>
  <si>
    <t>LegA9</t>
  </si>
  <si>
    <t>SopD2</t>
  </si>
  <si>
    <t>PieF</t>
  </si>
  <si>
    <t>InvF</t>
  </si>
  <si>
    <t>lpg0081</t>
  </si>
  <si>
    <t>SsaE</t>
  </si>
  <si>
    <t>IpaH7.8</t>
  </si>
  <si>
    <t>SspH2</t>
  </si>
  <si>
    <t>MAP (Old)</t>
  </si>
  <si>
    <t>SseG (1-229)</t>
  </si>
  <si>
    <t>SipC</t>
  </si>
  <si>
    <t>PipB2</t>
  </si>
  <si>
    <t>LegL1</t>
  </si>
  <si>
    <t>HopS1</t>
  </si>
  <si>
    <t>YlfA</t>
  </si>
  <si>
    <t>LegP</t>
  </si>
  <si>
    <t>SepZ</t>
  </si>
  <si>
    <t>SseE</t>
  </si>
  <si>
    <t>MAP (New)</t>
  </si>
  <si>
    <t>VipF</t>
  </si>
  <si>
    <t>IpaJ</t>
  </si>
  <si>
    <t>SseG</t>
  </si>
  <si>
    <t>OspC2</t>
  </si>
  <si>
    <t>lpg2527</t>
  </si>
  <si>
    <t>NleB</t>
  </si>
  <si>
    <t>HopF2</t>
  </si>
  <si>
    <t>lpg1158</t>
  </si>
  <si>
    <t>LegG2</t>
  </si>
  <si>
    <t>BepF</t>
  </si>
  <si>
    <t>SseF</t>
  </si>
  <si>
    <t>lpg0045</t>
  </si>
  <si>
    <t>lpg1148</t>
  </si>
  <si>
    <t>EspL2</t>
  </si>
  <si>
    <t>SopE2</t>
  </si>
  <si>
    <t>VpdB</t>
  </si>
  <si>
    <t>lpg0518</t>
  </si>
  <si>
    <t>EspY2</t>
  </si>
  <si>
    <t>SseL</t>
  </si>
  <si>
    <t>EspW</t>
  </si>
  <si>
    <t>PipB</t>
  </si>
  <si>
    <t>NleG7</t>
  </si>
  <si>
    <t>lpg0294</t>
  </si>
  <si>
    <t>SpiC</t>
  </si>
  <si>
    <t>SifA</t>
  </si>
  <si>
    <t>SopD</t>
  </si>
  <si>
    <t>DnaJ</t>
  </si>
  <si>
    <t>SipB</t>
  </si>
  <si>
    <t>VipD</t>
  </si>
  <si>
    <t>EspY1</t>
  </si>
  <si>
    <t>EspR1</t>
  </si>
  <si>
    <t>OspG</t>
  </si>
  <si>
    <t>BepD</t>
  </si>
  <si>
    <t>IpaA</t>
  </si>
  <si>
    <t>LegK2</t>
  </si>
  <si>
    <t>EspJ</t>
  </si>
  <si>
    <t>IpaH5</t>
  </si>
  <si>
    <t>LegA11</t>
  </si>
  <si>
    <t>SetA</t>
  </si>
  <si>
    <t>LegAU13</t>
  </si>
  <si>
    <t>Ceg33</t>
  </si>
  <si>
    <t>SidD</t>
  </si>
  <si>
    <t>EspF</t>
  </si>
  <si>
    <t>IpaH3</t>
  </si>
  <si>
    <t>EspX1</t>
  </si>
  <si>
    <t>SopB</t>
  </si>
  <si>
    <t>LegK3</t>
  </si>
  <si>
    <t>HopAI1</t>
  </si>
  <si>
    <t>BepE</t>
  </si>
  <si>
    <t>SicA</t>
  </si>
  <si>
    <t>HopAF1</t>
  </si>
  <si>
    <t>SidG</t>
  </si>
  <si>
    <t>HopAO1</t>
  </si>
  <si>
    <t>EspX5</t>
  </si>
  <si>
    <t>OspE1</t>
  </si>
  <si>
    <t>BepA</t>
  </si>
  <si>
    <t>SdjA</t>
  </si>
  <si>
    <t>HopAG1</t>
  </si>
  <si>
    <t>HopQ1-1</t>
  </si>
  <si>
    <t>SidJ</t>
  </si>
  <si>
    <t>CegC4</t>
  </si>
  <si>
    <t>LegC4</t>
  </si>
  <si>
    <t>HopN1</t>
  </si>
  <si>
    <t>LegU2</t>
  </si>
  <si>
    <t>Ceg18</t>
  </si>
  <si>
    <t>NleD</t>
  </si>
  <si>
    <t>LegA8</t>
  </si>
  <si>
    <t>HopT1-2</t>
  </si>
  <si>
    <t>HopI1</t>
  </si>
  <si>
    <t>HopQ1-2</t>
  </si>
  <si>
    <t>LirD</t>
  </si>
  <si>
    <t>SidA</t>
  </si>
  <si>
    <t>AvrPto1</t>
  </si>
  <si>
    <t>OspC1</t>
  </si>
  <si>
    <t>lpg1717</t>
  </si>
  <si>
    <t>HopAM1-1</t>
  </si>
  <si>
    <t>LegA12</t>
  </si>
  <si>
    <t>LegC3</t>
  </si>
  <si>
    <t>SteB</t>
  </si>
  <si>
    <t>SipD</t>
  </si>
  <si>
    <t>SidF</t>
  </si>
  <si>
    <t>IpaH4</t>
  </si>
  <si>
    <t>LegL5</t>
  </si>
  <si>
    <t>LegC5</t>
  </si>
  <si>
    <t>lpg1751</t>
  </si>
  <si>
    <t>Ceg23</t>
  </si>
  <si>
    <t>HopG1</t>
  </si>
  <si>
    <t>lpg1689</t>
  </si>
  <si>
    <t>LegA10</t>
  </si>
  <si>
    <t>HopAB2</t>
  </si>
  <si>
    <t>VipA</t>
  </si>
  <si>
    <t>LegA14</t>
  </si>
  <si>
    <t>LirC</t>
  </si>
  <si>
    <t>LegA15</t>
  </si>
  <si>
    <t>HopAS1</t>
  </si>
  <si>
    <t>SseF (D--&gt;A)</t>
  </si>
  <si>
    <t>HopU1</t>
  </si>
  <si>
    <t>HopO1-3</t>
  </si>
  <si>
    <t>LegG1</t>
  </si>
  <si>
    <t>HopAQ1</t>
  </si>
  <si>
    <t>LegA7</t>
  </si>
  <si>
    <t>OspD3</t>
  </si>
  <si>
    <t>HopO1-2</t>
  </si>
  <si>
    <t>LpnE</t>
  </si>
  <si>
    <t>lpg0963</t>
  </si>
  <si>
    <t>LegA5</t>
  </si>
  <si>
    <t>HopE1</t>
  </si>
  <si>
    <t>LegA3</t>
  </si>
  <si>
    <t>SseF (1-260)</t>
  </si>
  <si>
    <t>LegS2</t>
  </si>
  <si>
    <t>LidA</t>
  </si>
  <si>
    <t>LegL3</t>
  </si>
  <si>
    <t>SseF (CC109/110AA)</t>
  </si>
  <si>
    <t>lpg0365</t>
  </si>
  <si>
    <t>EspX2</t>
  </si>
  <si>
    <t>IpaH2</t>
  </si>
  <si>
    <t>NleC</t>
  </si>
  <si>
    <t>SidM</t>
  </si>
  <si>
    <t>LegLC8</t>
  </si>
  <si>
    <t>NleF</t>
  </si>
  <si>
    <t>IpaH1</t>
  </si>
  <si>
    <t>HopP1</t>
  </si>
  <si>
    <t>SteA</t>
  </si>
  <si>
    <t>IpaD</t>
  </si>
  <si>
    <t>lpg0171</t>
  </si>
  <si>
    <t>HopF</t>
  </si>
  <si>
    <t>Well 1</t>
  </si>
  <si>
    <t>Well 2</t>
  </si>
  <si>
    <t>Well 3</t>
  </si>
  <si>
    <t>Well 4</t>
  </si>
  <si>
    <t>Bacterial Effector</t>
  </si>
  <si>
    <t>Cell Line:</t>
  </si>
  <si>
    <t>R06E</t>
  </si>
  <si>
    <t>VSV-M51R-GFP</t>
  </si>
  <si>
    <t>U2OS</t>
  </si>
  <si>
    <t>Fold Change - Avg</t>
  </si>
  <si>
    <t>RRV-GFP</t>
  </si>
  <si>
    <t>Table S1. Bacterial effector library screening results and cell viability data</t>
  </si>
  <si>
    <t>(+) Control</t>
  </si>
  <si>
    <t>Lysed</t>
  </si>
  <si>
    <t>Effector</t>
  </si>
  <si>
    <t>AVG</t>
  </si>
  <si>
    <t xml:space="preserve">Cell Line: </t>
  </si>
  <si>
    <t>Luciferase</t>
  </si>
  <si>
    <t>Virus:</t>
  </si>
  <si>
    <t xml:space="preserve">Luciferase </t>
  </si>
  <si>
    <t>Table S1D - Fold change in Vesicular Stomatits Virus M51R GFP reporter for bacterial effector library in U2OS cells</t>
  </si>
  <si>
    <t>Table S1C - Fold change in Vesicular Stomatits Virus M51R GFP reporter for bacterial effector library in R06E cells</t>
  </si>
  <si>
    <t>Table S1B - Fold change in Ross River Virus GFP reporter for bacterial effector library in U2OS cells</t>
  </si>
  <si>
    <t>Table S1A - Fold change in Ross River Virus GFP reporter for bacterial effector library in R06E cells</t>
  </si>
  <si>
    <t>Table S1E - Raw CyQUANT LDH Cytotoxicity assay results for R06E cells expressing bacterial effector library</t>
  </si>
  <si>
    <t>Table S1F - Raw CyQUANT LDH Cytotoxicity assay results for U2OS cells expressing bacterial effector library</t>
  </si>
  <si>
    <t>Note: Effectors in red were considred toxic based on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rgb="FFFF0000"/>
      <name val="Aptos Narrow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 vertical="top"/>
    </xf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2" fontId="5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00F0C-087D-4A4F-94CA-A74D8B76ECAF}">
  <dimension ref="A1:A8"/>
  <sheetViews>
    <sheetView tabSelected="1" workbookViewId="0"/>
  </sheetViews>
  <sheetFormatPr baseColWidth="10" defaultRowHeight="13" x14ac:dyDescent="0.15"/>
  <cols>
    <col min="1" max="16384" width="10.83203125" style="1"/>
  </cols>
  <sheetData>
    <row r="1" spans="1:1" s="5" customFormat="1" ht="14" thickBot="1" x14ac:dyDescent="0.2">
      <c r="A1" s="4" t="s">
        <v>221</v>
      </c>
    </row>
    <row r="3" spans="1:1" x14ac:dyDescent="0.15">
      <c r="A3" s="1" t="s">
        <v>233</v>
      </c>
    </row>
    <row r="4" spans="1:1" x14ac:dyDescent="0.15">
      <c r="A4" s="1" t="s">
        <v>232</v>
      </c>
    </row>
    <row r="5" spans="1:1" x14ac:dyDescent="0.15">
      <c r="A5" s="1" t="s">
        <v>231</v>
      </c>
    </row>
    <row r="6" spans="1:1" x14ac:dyDescent="0.15">
      <c r="A6" s="1" t="s">
        <v>230</v>
      </c>
    </row>
    <row r="7" spans="1:1" x14ac:dyDescent="0.15">
      <c r="A7" s="1" t="s">
        <v>234</v>
      </c>
    </row>
    <row r="8" spans="1:1" x14ac:dyDescent="0.15">
      <c r="A8" s="1" t="s">
        <v>23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6AC3-D03F-C54F-8ADD-0304FB9BBE52}">
  <dimension ref="A1:F213"/>
  <sheetViews>
    <sheetView topLeftCell="A208" workbookViewId="0">
      <selection activeCell="A4" sqref="A4"/>
    </sheetView>
  </sheetViews>
  <sheetFormatPr baseColWidth="10" defaultRowHeight="16" x14ac:dyDescent="0.2"/>
  <cols>
    <col min="1" max="1" width="17.5" bestFit="1" customWidth="1"/>
    <col min="2" max="2" width="8.6640625" bestFit="1" customWidth="1"/>
    <col min="3" max="3" width="6.6640625" bestFit="1" customWidth="1"/>
    <col min="4" max="4" width="5.83203125" bestFit="1" customWidth="1"/>
    <col min="5" max="5" width="6.6640625" bestFit="1" customWidth="1"/>
    <col min="6" max="6" width="15.6640625" bestFit="1" customWidth="1"/>
  </cols>
  <sheetData>
    <row r="1" spans="1:6" x14ac:dyDescent="0.2">
      <c r="A1" s="6" t="s">
        <v>215</v>
      </c>
      <c r="B1" s="6" t="s">
        <v>216</v>
      </c>
      <c r="C1" s="6"/>
      <c r="D1" s="6"/>
      <c r="E1" s="6"/>
      <c r="F1" s="6"/>
    </row>
    <row r="2" spans="1:6" x14ac:dyDescent="0.2">
      <c r="A2" s="6" t="s">
        <v>228</v>
      </c>
      <c r="B2" s="6" t="s">
        <v>220</v>
      </c>
      <c r="C2" s="6"/>
      <c r="D2" s="6"/>
      <c r="E2" s="6"/>
      <c r="F2" s="6"/>
    </row>
    <row r="3" spans="1:6" x14ac:dyDescent="0.2">
      <c r="A3" s="6" t="s">
        <v>214</v>
      </c>
      <c r="B3" s="6" t="s">
        <v>210</v>
      </c>
      <c r="C3" s="6" t="s">
        <v>211</v>
      </c>
      <c r="D3" s="6" t="s">
        <v>212</v>
      </c>
      <c r="E3" s="6" t="s">
        <v>213</v>
      </c>
      <c r="F3" s="6" t="s">
        <v>219</v>
      </c>
    </row>
    <row r="4" spans="1:6" x14ac:dyDescent="0.2">
      <c r="A4" s="6" t="s">
        <v>227</v>
      </c>
      <c r="B4" s="9">
        <v>1.0793650793650795</v>
      </c>
      <c r="C4" s="9">
        <v>0.98412698412698407</v>
      </c>
      <c r="D4" s="9">
        <v>0.98412698412698407</v>
      </c>
      <c r="E4" s="9">
        <v>0.95238095238095233</v>
      </c>
      <c r="F4" s="9">
        <f>AVERAGE(B4:E4)</f>
        <v>1</v>
      </c>
    </row>
    <row r="5" spans="1:6" x14ac:dyDescent="0.2">
      <c r="A5" s="9" t="s">
        <v>0</v>
      </c>
      <c r="B5" s="9">
        <v>131.65079365079364</v>
      </c>
      <c r="C5" s="9">
        <v>69.587301587301596</v>
      </c>
      <c r="D5" s="9">
        <v>75.587301587301582</v>
      </c>
      <c r="E5" s="9">
        <v>47.682539682539684</v>
      </c>
      <c r="F5" s="9">
        <f t="shared" ref="F5:F68" si="0">AVERAGE(B5:E5)</f>
        <v>81.126984126984127</v>
      </c>
    </row>
    <row r="6" spans="1:6" x14ac:dyDescent="0.2">
      <c r="A6" s="9" t="s">
        <v>1</v>
      </c>
      <c r="B6" s="9">
        <v>10.222222222222223</v>
      </c>
      <c r="C6" s="9">
        <v>0.38095238095238093</v>
      </c>
      <c r="D6" s="9">
        <v>0.50793650793650791</v>
      </c>
      <c r="E6" s="9">
        <v>0.34920634920634919</v>
      </c>
      <c r="F6" s="9">
        <f t="shared" si="0"/>
        <v>2.8650793650793656</v>
      </c>
    </row>
    <row r="7" spans="1:6" x14ac:dyDescent="0.2">
      <c r="A7" s="9" t="s">
        <v>2</v>
      </c>
      <c r="B7" s="9">
        <v>0.73015873015873023</v>
      </c>
      <c r="C7" s="9">
        <v>0.38095238095238093</v>
      </c>
      <c r="D7" s="9">
        <v>1.1111111111111109</v>
      </c>
      <c r="E7" s="9">
        <v>0.41269841269841273</v>
      </c>
      <c r="F7" s="9">
        <f t="shared" si="0"/>
        <v>0.65873015873015872</v>
      </c>
    </row>
    <row r="8" spans="1:6" x14ac:dyDescent="0.2">
      <c r="A8" s="9" t="s">
        <v>3</v>
      </c>
      <c r="B8" s="9">
        <v>0.12698412698412698</v>
      </c>
      <c r="C8" s="9">
        <v>6.3492063492063489E-2</v>
      </c>
      <c r="D8" s="9">
        <v>0.38095238095238093</v>
      </c>
      <c r="E8" s="9">
        <v>0.82539682539682546</v>
      </c>
      <c r="F8" s="9">
        <f t="shared" si="0"/>
        <v>0.34920634920634919</v>
      </c>
    </row>
    <row r="9" spans="1:6" x14ac:dyDescent="0.2">
      <c r="A9" s="9" t="s">
        <v>4</v>
      </c>
      <c r="B9" s="9">
        <v>0.15873015873015875</v>
      </c>
      <c r="C9" s="9">
        <v>0.47619047619047616</v>
      </c>
      <c r="D9" s="9">
        <v>9.5238095238095233E-2</v>
      </c>
      <c r="E9" s="9">
        <v>0.19047619047619047</v>
      </c>
      <c r="F9" s="9">
        <f t="shared" si="0"/>
        <v>0.23015873015873015</v>
      </c>
    </row>
    <row r="10" spans="1:6" x14ac:dyDescent="0.2">
      <c r="A10" s="6" t="s">
        <v>5</v>
      </c>
      <c r="B10" s="9">
        <v>0.92063492063492058</v>
      </c>
      <c r="C10" s="9">
        <v>0.34920634920634919</v>
      </c>
      <c r="D10" s="9">
        <v>0.19047619047619047</v>
      </c>
      <c r="E10" s="9">
        <v>0.3174603174603175</v>
      </c>
      <c r="F10" s="9">
        <f t="shared" si="0"/>
        <v>0.44444444444444442</v>
      </c>
    </row>
    <row r="11" spans="1:6" x14ac:dyDescent="0.2">
      <c r="A11" s="6" t="s">
        <v>6</v>
      </c>
      <c r="B11" s="9">
        <v>2.3809523809523809</v>
      </c>
      <c r="C11" s="9">
        <v>0.19047619047619047</v>
      </c>
      <c r="D11" s="9">
        <v>0.2857142857142857</v>
      </c>
      <c r="E11" s="9">
        <v>0.34920634920634919</v>
      </c>
      <c r="F11" s="9">
        <f t="shared" si="0"/>
        <v>0.80158730158730152</v>
      </c>
    </row>
    <row r="12" spans="1:6" x14ac:dyDescent="0.2">
      <c r="A12" s="6" t="s">
        <v>7</v>
      </c>
      <c r="B12" s="9">
        <v>10.031746031746032</v>
      </c>
      <c r="C12" s="9">
        <v>0.15873015873015875</v>
      </c>
      <c r="D12" s="9">
        <v>0.38095238095238093</v>
      </c>
      <c r="E12" s="9">
        <v>0.22222222222222224</v>
      </c>
      <c r="F12" s="9">
        <f t="shared" si="0"/>
        <v>2.6984126984126982</v>
      </c>
    </row>
    <row r="13" spans="1:6" x14ac:dyDescent="0.2">
      <c r="A13" s="6" t="s">
        <v>8</v>
      </c>
      <c r="B13" s="9">
        <v>0.66666666666666663</v>
      </c>
      <c r="C13" s="9">
        <v>0.22222222222222224</v>
      </c>
      <c r="D13" s="9">
        <v>1.5238095238095237</v>
      </c>
      <c r="E13" s="9">
        <v>0.38095238095238093</v>
      </c>
      <c r="F13" s="9">
        <f t="shared" si="0"/>
        <v>0.69841269841269837</v>
      </c>
    </row>
    <row r="14" spans="1:6" x14ac:dyDescent="0.2">
      <c r="A14" s="6" t="s">
        <v>9</v>
      </c>
      <c r="B14" s="9">
        <v>51.333333333333336</v>
      </c>
      <c r="C14" s="9">
        <v>9.5238095238095233E-2</v>
      </c>
      <c r="D14" s="9">
        <v>0.15873015873015875</v>
      </c>
      <c r="E14" s="9">
        <v>0.3174603174603175</v>
      </c>
      <c r="F14" s="9">
        <f t="shared" si="0"/>
        <v>12.976190476190476</v>
      </c>
    </row>
    <row r="15" spans="1:6" x14ac:dyDescent="0.2">
      <c r="A15" s="6" t="s">
        <v>10</v>
      </c>
      <c r="B15" s="9">
        <v>0.38095238095238093</v>
      </c>
      <c r="C15" s="9">
        <v>1.0158730158730158</v>
      </c>
      <c r="D15" s="9">
        <v>9.5238095238095233E-2</v>
      </c>
      <c r="E15" s="9">
        <v>0.2857142857142857</v>
      </c>
      <c r="F15" s="9">
        <f t="shared" si="0"/>
        <v>0.44444444444444442</v>
      </c>
    </row>
    <row r="16" spans="1:6" x14ac:dyDescent="0.2">
      <c r="A16" s="6" t="s">
        <v>11</v>
      </c>
      <c r="B16" s="9">
        <v>135.04761904761904</v>
      </c>
      <c r="C16" s="9">
        <v>104.57142857142857</v>
      </c>
      <c r="D16" s="9">
        <v>2.7619047619047619</v>
      </c>
      <c r="E16" s="9">
        <v>0.22222222222222224</v>
      </c>
      <c r="F16" s="9">
        <f t="shared" si="0"/>
        <v>60.650793650793645</v>
      </c>
    </row>
    <row r="17" spans="1:6" x14ac:dyDescent="0.2">
      <c r="A17" s="6" t="s">
        <v>12</v>
      </c>
      <c r="B17" s="9">
        <v>0.47619047619047616</v>
      </c>
      <c r="C17" s="9">
        <v>0.12698412698412698</v>
      </c>
      <c r="D17" s="9">
        <v>0.41269841269841273</v>
      </c>
      <c r="E17" s="9">
        <v>123.61904761904761</v>
      </c>
      <c r="F17" s="9">
        <f t="shared" si="0"/>
        <v>31.158730158730155</v>
      </c>
    </row>
    <row r="18" spans="1:6" x14ac:dyDescent="0.2">
      <c r="A18" s="6" t="s">
        <v>13</v>
      </c>
      <c r="B18" s="9">
        <v>0.60317460317460314</v>
      </c>
      <c r="C18" s="9">
        <v>0.15873015873015875</v>
      </c>
      <c r="D18" s="9">
        <v>0.34920634920634919</v>
      </c>
      <c r="E18" s="9">
        <v>79.841269841269835</v>
      </c>
      <c r="F18" s="9">
        <f t="shared" si="0"/>
        <v>20.238095238095237</v>
      </c>
    </row>
    <row r="19" spans="1:6" x14ac:dyDescent="0.2">
      <c r="A19" s="6" t="s">
        <v>14</v>
      </c>
      <c r="B19" s="9">
        <v>2</v>
      </c>
      <c r="C19" s="9">
        <v>0.98412698412698407</v>
      </c>
      <c r="D19" s="9">
        <v>9.5238095238095233E-2</v>
      </c>
      <c r="E19" s="9">
        <v>0.22222222222222224</v>
      </c>
      <c r="F19" s="9">
        <f t="shared" si="0"/>
        <v>0.82539682539682546</v>
      </c>
    </row>
    <row r="20" spans="1:6" x14ac:dyDescent="0.2">
      <c r="A20" s="6" t="s">
        <v>15</v>
      </c>
      <c r="B20" s="9">
        <v>9.5238095238095233E-2</v>
      </c>
      <c r="C20" s="9">
        <v>16.19047619047619</v>
      </c>
      <c r="D20" s="9">
        <v>0.19047619047619047</v>
      </c>
      <c r="E20" s="9">
        <v>0.25396825396825395</v>
      </c>
      <c r="F20" s="9">
        <f t="shared" si="0"/>
        <v>4.1825396825396819</v>
      </c>
    </row>
    <row r="21" spans="1:6" x14ac:dyDescent="0.2">
      <c r="A21" s="6" t="s">
        <v>16</v>
      </c>
      <c r="B21" s="9">
        <v>0.15873015873015875</v>
      </c>
      <c r="C21" s="9">
        <v>0.92063492063492058</v>
      </c>
      <c r="D21" s="9">
        <v>1.8412698412698412</v>
      </c>
      <c r="E21" s="9">
        <v>9.5238095238095233E-2</v>
      </c>
      <c r="F21" s="9">
        <f t="shared" si="0"/>
        <v>0.75396825396825395</v>
      </c>
    </row>
    <row r="22" spans="1:6" x14ac:dyDescent="0.2">
      <c r="A22" s="6" t="s">
        <v>17</v>
      </c>
      <c r="B22" s="9">
        <v>0.25396825396825395</v>
      </c>
      <c r="C22" s="9">
        <v>9.5238095238095233E-2</v>
      </c>
      <c r="D22" s="9">
        <v>0.60317460317460314</v>
      </c>
      <c r="E22" s="9">
        <v>9.5238095238095233E-2</v>
      </c>
      <c r="F22" s="9">
        <f t="shared" si="0"/>
        <v>0.26190476190476186</v>
      </c>
    </row>
    <row r="23" spans="1:6" x14ac:dyDescent="0.2">
      <c r="A23" s="6" t="s">
        <v>18</v>
      </c>
      <c r="B23" s="9">
        <v>0.15873015873015875</v>
      </c>
      <c r="C23" s="9">
        <v>9.5238095238095233E-2</v>
      </c>
      <c r="D23" s="9">
        <v>0.2857142857142857</v>
      </c>
      <c r="E23" s="9">
        <v>0.19047619047619047</v>
      </c>
      <c r="F23" s="9">
        <f t="shared" si="0"/>
        <v>0.18253968253968253</v>
      </c>
    </row>
    <row r="24" spans="1:6" x14ac:dyDescent="0.2">
      <c r="A24" s="6" t="s">
        <v>19</v>
      </c>
      <c r="B24" s="9">
        <v>0.15873015873015875</v>
      </c>
      <c r="C24" s="9">
        <v>0.15873015873015875</v>
      </c>
      <c r="D24" s="9">
        <v>0.2857142857142857</v>
      </c>
      <c r="E24" s="9">
        <v>0.3174603174603175</v>
      </c>
      <c r="F24" s="9">
        <f t="shared" si="0"/>
        <v>0.23015873015873017</v>
      </c>
    </row>
    <row r="25" spans="1:6" x14ac:dyDescent="0.2">
      <c r="A25" s="6" t="s">
        <v>20</v>
      </c>
      <c r="B25" s="9">
        <v>0.53968253968253976</v>
      </c>
      <c r="C25" s="9">
        <v>0.19047619047619047</v>
      </c>
      <c r="D25" s="9">
        <v>0.22222222222222224</v>
      </c>
      <c r="E25" s="9">
        <v>0.41269841269841273</v>
      </c>
      <c r="F25" s="9">
        <f t="shared" si="0"/>
        <v>0.34126984126984128</v>
      </c>
    </row>
    <row r="26" spans="1:6" x14ac:dyDescent="0.2">
      <c r="A26" s="6" t="s">
        <v>21</v>
      </c>
      <c r="B26" s="9">
        <v>0.22222222222222224</v>
      </c>
      <c r="C26" s="9">
        <v>0.50793650793650791</v>
      </c>
      <c r="D26" s="9">
        <v>0.19047619047619047</v>
      </c>
      <c r="E26" s="9">
        <v>0.25396825396825395</v>
      </c>
      <c r="F26" s="9">
        <f t="shared" si="0"/>
        <v>0.29365079365079361</v>
      </c>
    </row>
    <row r="27" spans="1:6" x14ac:dyDescent="0.2">
      <c r="A27" s="6" t="s">
        <v>22</v>
      </c>
      <c r="B27" s="9">
        <v>0.5714285714285714</v>
      </c>
      <c r="C27" s="9">
        <v>0.22222222222222224</v>
      </c>
      <c r="D27" s="9">
        <v>0.38095238095238093</v>
      </c>
      <c r="E27" s="9">
        <v>0.19047619047619047</v>
      </c>
      <c r="F27" s="9">
        <f t="shared" si="0"/>
        <v>0.34126984126984122</v>
      </c>
    </row>
    <row r="28" spans="1:6" x14ac:dyDescent="0.2">
      <c r="A28" s="6" t="s">
        <v>24</v>
      </c>
      <c r="B28" s="9">
        <v>0.12698412698412698</v>
      </c>
      <c r="C28" s="9">
        <v>0.19047619047619047</v>
      </c>
      <c r="D28" s="9">
        <v>0.41269841269841273</v>
      </c>
      <c r="E28" s="9">
        <v>0.47619047619047616</v>
      </c>
      <c r="F28" s="9">
        <f t="shared" si="0"/>
        <v>0.30158730158730163</v>
      </c>
    </row>
    <row r="29" spans="1:6" x14ac:dyDescent="0.2">
      <c r="A29" s="6" t="s">
        <v>25</v>
      </c>
      <c r="B29" s="9">
        <v>0.15873015873015875</v>
      </c>
      <c r="C29" s="9">
        <v>0.15873015873015875</v>
      </c>
      <c r="D29" s="9">
        <v>0.22222222222222224</v>
      </c>
      <c r="E29" s="9">
        <v>0.38095238095238093</v>
      </c>
      <c r="F29" s="9">
        <f t="shared" si="0"/>
        <v>0.23015873015873017</v>
      </c>
    </row>
    <row r="30" spans="1:6" x14ac:dyDescent="0.2">
      <c r="A30" s="6" t="s">
        <v>26</v>
      </c>
      <c r="B30" s="9">
        <v>1.3333333333333333</v>
      </c>
      <c r="C30" s="9">
        <v>0.15873015873015875</v>
      </c>
      <c r="D30" s="9">
        <v>0.12698412698412698</v>
      </c>
      <c r="E30" s="9">
        <v>0.19047619047619047</v>
      </c>
      <c r="F30" s="9">
        <f t="shared" si="0"/>
        <v>0.45238095238095238</v>
      </c>
    </row>
    <row r="31" spans="1:6" x14ac:dyDescent="0.2">
      <c r="A31" s="6" t="s">
        <v>27</v>
      </c>
      <c r="B31" s="9">
        <v>1.0793650793650795</v>
      </c>
      <c r="C31" s="9">
        <v>0.41269841269841273</v>
      </c>
      <c r="D31" s="9">
        <v>0.2857142857142857</v>
      </c>
      <c r="E31" s="9">
        <v>0.47619047619047616</v>
      </c>
      <c r="F31" s="9">
        <f t="shared" si="0"/>
        <v>0.5634920634920636</v>
      </c>
    </row>
    <row r="32" spans="1:6" x14ac:dyDescent="0.2">
      <c r="A32" s="6" t="s">
        <v>28</v>
      </c>
      <c r="B32" s="9">
        <v>6.3492063492063489E-2</v>
      </c>
      <c r="C32" s="9">
        <v>0.19047619047619047</v>
      </c>
      <c r="D32" s="9">
        <v>0.5714285714285714</v>
      </c>
      <c r="E32" s="9">
        <v>0.22222222222222224</v>
      </c>
      <c r="F32" s="9">
        <f t="shared" si="0"/>
        <v>0.26190476190476192</v>
      </c>
    </row>
    <row r="33" spans="1:6" x14ac:dyDescent="0.2">
      <c r="A33" s="6" t="s">
        <v>29</v>
      </c>
      <c r="B33" s="9">
        <v>1.9682539682539681</v>
      </c>
      <c r="C33" s="9">
        <v>0.22222222222222224</v>
      </c>
      <c r="D33" s="9">
        <v>0.634920634920635</v>
      </c>
      <c r="E33" s="9">
        <v>0.22222222222222224</v>
      </c>
      <c r="F33" s="9">
        <f t="shared" si="0"/>
        <v>0.76190476190476186</v>
      </c>
    </row>
    <row r="34" spans="1:6" x14ac:dyDescent="0.2">
      <c r="A34" s="6" t="s">
        <v>30</v>
      </c>
      <c r="B34" s="9">
        <v>11.333333333333332</v>
      </c>
      <c r="C34" s="9">
        <v>1.1428571428571428</v>
      </c>
      <c r="D34" s="9">
        <v>0.12698412698412698</v>
      </c>
      <c r="E34" s="9">
        <v>0.15873015873015875</v>
      </c>
      <c r="F34" s="9">
        <f t="shared" si="0"/>
        <v>3.1904761904761898</v>
      </c>
    </row>
    <row r="35" spans="1:6" x14ac:dyDescent="0.2">
      <c r="A35" s="6" t="s">
        <v>31</v>
      </c>
      <c r="B35" s="9">
        <v>14.19047619047619</v>
      </c>
      <c r="C35" s="9">
        <v>0.22222222222222224</v>
      </c>
      <c r="D35" s="9">
        <v>2.4126984126984126</v>
      </c>
      <c r="E35" s="9">
        <v>0.3174603174603175</v>
      </c>
      <c r="F35" s="9">
        <f t="shared" si="0"/>
        <v>4.2857142857142847</v>
      </c>
    </row>
    <row r="36" spans="1:6" x14ac:dyDescent="0.2">
      <c r="A36" s="6" t="s">
        <v>32</v>
      </c>
      <c r="B36" s="9">
        <v>0.2857142857142857</v>
      </c>
      <c r="C36" s="9">
        <v>0.5714285714285714</v>
      </c>
      <c r="D36" s="9">
        <v>0.22222222222222224</v>
      </c>
      <c r="E36" s="9">
        <v>0.12698412698412698</v>
      </c>
      <c r="F36" s="9">
        <f t="shared" si="0"/>
        <v>0.30158730158730157</v>
      </c>
    </row>
    <row r="37" spans="1:6" x14ac:dyDescent="0.2">
      <c r="A37" s="6" t="s">
        <v>33</v>
      </c>
      <c r="B37" s="9">
        <v>12.063492063492063</v>
      </c>
      <c r="C37" s="9">
        <v>0.12698412698412698</v>
      </c>
      <c r="D37" s="9">
        <v>0.22222222222222224</v>
      </c>
      <c r="E37" s="9">
        <v>0.2857142857142857</v>
      </c>
      <c r="F37" s="9">
        <f t="shared" si="0"/>
        <v>3.1746031746031744</v>
      </c>
    </row>
    <row r="38" spans="1:6" x14ac:dyDescent="0.2">
      <c r="A38" s="6" t="s">
        <v>34</v>
      </c>
      <c r="B38" s="9">
        <v>0.60317460317460314</v>
      </c>
      <c r="C38" s="9">
        <v>0.53968253968253976</v>
      </c>
      <c r="D38" s="9">
        <v>0.5714285714285714</v>
      </c>
      <c r="E38" s="9">
        <v>0.2857142857142857</v>
      </c>
      <c r="F38" s="9">
        <f t="shared" si="0"/>
        <v>0.5</v>
      </c>
    </row>
    <row r="39" spans="1:6" x14ac:dyDescent="0.2">
      <c r="A39" s="6" t="s">
        <v>35</v>
      </c>
      <c r="B39" s="9">
        <v>9.6190476190476186</v>
      </c>
      <c r="C39" s="9">
        <v>9.5238095238095233E-2</v>
      </c>
      <c r="D39" s="9">
        <v>0.15873015873015875</v>
      </c>
      <c r="E39" s="9">
        <v>9.5238095238095233E-2</v>
      </c>
      <c r="F39" s="9">
        <f t="shared" si="0"/>
        <v>2.4920634920634916</v>
      </c>
    </row>
    <row r="40" spans="1:6" x14ac:dyDescent="0.2">
      <c r="A40" s="6" t="s">
        <v>36</v>
      </c>
      <c r="B40" s="9">
        <v>0.15873015873015875</v>
      </c>
      <c r="C40" s="9">
        <v>0.15873015873015875</v>
      </c>
      <c r="D40" s="9">
        <v>0.15873015873015875</v>
      </c>
      <c r="E40" s="9">
        <v>6.9841269841269851</v>
      </c>
      <c r="F40" s="9">
        <f t="shared" si="0"/>
        <v>1.8650793650793653</v>
      </c>
    </row>
    <row r="41" spans="1:6" x14ac:dyDescent="0.2">
      <c r="A41" s="6" t="s">
        <v>37</v>
      </c>
      <c r="B41" s="9">
        <v>0.47619047619047616</v>
      </c>
      <c r="C41" s="9">
        <v>0.50793650793650791</v>
      </c>
      <c r="D41" s="9">
        <v>0.15873015873015875</v>
      </c>
      <c r="E41" s="9">
        <v>0.34920634920634919</v>
      </c>
      <c r="F41" s="9">
        <f t="shared" si="0"/>
        <v>0.37301587301587302</v>
      </c>
    </row>
    <row r="42" spans="1:6" x14ac:dyDescent="0.2">
      <c r="A42" s="6" t="s">
        <v>38</v>
      </c>
      <c r="B42" s="9">
        <v>0.22222222222222224</v>
      </c>
      <c r="C42" s="9">
        <v>0.25396825396825395</v>
      </c>
      <c r="D42" s="9">
        <v>0.3174603174603175</v>
      </c>
      <c r="E42" s="9">
        <v>0.41269841269841273</v>
      </c>
      <c r="F42" s="9">
        <f t="shared" si="0"/>
        <v>0.30158730158730163</v>
      </c>
    </row>
    <row r="43" spans="1:6" x14ac:dyDescent="0.2">
      <c r="A43" s="6" t="s">
        <v>39</v>
      </c>
      <c r="B43" s="9">
        <v>0.22222222222222224</v>
      </c>
      <c r="C43" s="9">
        <v>0.3174603174603175</v>
      </c>
      <c r="D43" s="9">
        <v>0.12698412698412698</v>
      </c>
      <c r="E43" s="9">
        <v>0.22222222222222224</v>
      </c>
      <c r="F43" s="9">
        <f t="shared" si="0"/>
        <v>0.22222222222222224</v>
      </c>
    </row>
    <row r="44" spans="1:6" x14ac:dyDescent="0.2">
      <c r="A44" s="6" t="s">
        <v>40</v>
      </c>
      <c r="B44" s="9">
        <v>0.41269841269841273</v>
      </c>
      <c r="C44" s="9">
        <v>0.19047619047619047</v>
      </c>
      <c r="D44" s="9">
        <v>0.69841269841269837</v>
      </c>
      <c r="E44" s="9">
        <v>0.44444444444444448</v>
      </c>
      <c r="F44" s="9">
        <f t="shared" si="0"/>
        <v>0.43650793650793651</v>
      </c>
    </row>
    <row r="45" spans="1:6" x14ac:dyDescent="0.2">
      <c r="A45" s="6" t="s">
        <v>41</v>
      </c>
      <c r="B45" s="9">
        <v>1.2380952380952381</v>
      </c>
      <c r="C45" s="9">
        <v>0.25396825396825395</v>
      </c>
      <c r="D45" s="9">
        <v>0.44444444444444448</v>
      </c>
      <c r="E45" s="9">
        <v>0.22222222222222224</v>
      </c>
      <c r="F45" s="9">
        <f t="shared" si="0"/>
        <v>0.53968253968253965</v>
      </c>
    </row>
    <row r="46" spans="1:6" x14ac:dyDescent="0.2">
      <c r="A46" s="6" t="s">
        <v>42</v>
      </c>
      <c r="B46" s="9">
        <v>0.34920634920634919</v>
      </c>
      <c r="C46" s="9">
        <v>0.41269841269841273</v>
      </c>
      <c r="D46" s="9">
        <v>0.34920634920634919</v>
      </c>
      <c r="E46" s="9">
        <v>0.15873015873015875</v>
      </c>
      <c r="F46" s="9">
        <f t="shared" si="0"/>
        <v>0.3174603174603175</v>
      </c>
    </row>
    <row r="47" spans="1:6" x14ac:dyDescent="0.2">
      <c r="A47" s="6" t="s">
        <v>43</v>
      </c>
      <c r="B47" s="9">
        <v>0.19047619047619047</v>
      </c>
      <c r="C47" s="9">
        <v>0.22222222222222224</v>
      </c>
      <c r="D47" s="9">
        <v>0.34920634920634919</v>
      </c>
      <c r="E47" s="9">
        <v>0.15873015873015875</v>
      </c>
      <c r="F47" s="9">
        <f t="shared" si="0"/>
        <v>0.23015873015873015</v>
      </c>
    </row>
    <row r="48" spans="1:6" x14ac:dyDescent="0.2">
      <c r="A48" s="6" t="s">
        <v>44</v>
      </c>
      <c r="B48" s="9">
        <v>0.44444444444444448</v>
      </c>
      <c r="C48" s="9">
        <v>0.44444444444444448</v>
      </c>
      <c r="D48" s="9">
        <v>1.1746031746031746</v>
      </c>
      <c r="E48" s="9">
        <v>1.3015873015873014</v>
      </c>
      <c r="F48" s="9">
        <f t="shared" si="0"/>
        <v>0.84126984126984128</v>
      </c>
    </row>
    <row r="49" spans="1:6" x14ac:dyDescent="0.2">
      <c r="A49" s="6" t="s">
        <v>45</v>
      </c>
      <c r="B49" s="9">
        <v>0.3174603174603175</v>
      </c>
      <c r="C49" s="9">
        <v>0.25396825396825395</v>
      </c>
      <c r="D49" s="9">
        <v>0.25396825396825395</v>
      </c>
      <c r="E49" s="9">
        <v>0.19047619047619047</v>
      </c>
      <c r="F49" s="9">
        <f t="shared" si="0"/>
        <v>0.25396825396825395</v>
      </c>
    </row>
    <row r="50" spans="1:6" x14ac:dyDescent="0.2">
      <c r="A50" s="6" t="s">
        <v>46</v>
      </c>
      <c r="B50" s="9">
        <v>0.634920634920635</v>
      </c>
      <c r="C50" s="9">
        <v>0.34920634920634919</v>
      </c>
      <c r="D50" s="9">
        <v>0.25396825396825395</v>
      </c>
      <c r="E50" s="9">
        <v>0.12698412698412698</v>
      </c>
      <c r="F50" s="9">
        <f t="shared" si="0"/>
        <v>0.34126984126984128</v>
      </c>
    </row>
    <row r="51" spans="1:6" x14ac:dyDescent="0.2">
      <c r="A51" s="6" t="s">
        <v>48</v>
      </c>
      <c r="B51" s="9">
        <v>0.25396825396825395</v>
      </c>
      <c r="C51" s="9">
        <v>0.34920634920634919</v>
      </c>
      <c r="D51" s="9">
        <v>0.38095238095238093</v>
      </c>
      <c r="E51" s="9">
        <v>0.25396825396825395</v>
      </c>
      <c r="F51" s="9">
        <f t="shared" si="0"/>
        <v>0.30952380952380953</v>
      </c>
    </row>
    <row r="52" spans="1:6" x14ac:dyDescent="0.2">
      <c r="A52" s="6" t="s">
        <v>49</v>
      </c>
      <c r="B52" s="9">
        <v>0.79365079365079361</v>
      </c>
      <c r="C52" s="9">
        <v>0.38095238095238093</v>
      </c>
      <c r="D52" s="9">
        <v>0.41269841269841273</v>
      </c>
      <c r="E52" s="9">
        <v>0.25396825396825395</v>
      </c>
      <c r="F52" s="9">
        <f t="shared" si="0"/>
        <v>0.46031746031746029</v>
      </c>
    </row>
    <row r="53" spans="1:6" x14ac:dyDescent="0.2">
      <c r="A53" s="6" t="s">
        <v>50</v>
      </c>
      <c r="B53" s="9">
        <v>1.8412698412698412</v>
      </c>
      <c r="C53" s="9">
        <v>9.5238095238095233E-2</v>
      </c>
      <c r="D53" s="9">
        <v>0.22222222222222224</v>
      </c>
      <c r="E53" s="9">
        <v>0.34920634920634919</v>
      </c>
      <c r="F53" s="9">
        <f t="shared" si="0"/>
        <v>0.62698412698412698</v>
      </c>
    </row>
    <row r="54" spans="1:6" x14ac:dyDescent="0.2">
      <c r="A54" s="6" t="s">
        <v>51</v>
      </c>
      <c r="B54" s="9">
        <v>0.12698412698412698</v>
      </c>
      <c r="C54" s="9">
        <v>0.25396825396825395</v>
      </c>
      <c r="D54" s="9">
        <v>0.2857142857142857</v>
      </c>
      <c r="E54" s="9">
        <v>0.38095238095238093</v>
      </c>
      <c r="F54" s="9">
        <f t="shared" si="0"/>
        <v>0.26190476190476186</v>
      </c>
    </row>
    <row r="55" spans="1:6" x14ac:dyDescent="0.2">
      <c r="A55" s="6" t="s">
        <v>52</v>
      </c>
      <c r="B55" s="9">
        <v>0.38095238095238093</v>
      </c>
      <c r="C55" s="9">
        <v>0.47619047619047616</v>
      </c>
      <c r="D55" s="9">
        <v>0.25396825396825395</v>
      </c>
      <c r="E55" s="9">
        <v>0.19047619047619047</v>
      </c>
      <c r="F55" s="9">
        <f t="shared" si="0"/>
        <v>0.32539682539682541</v>
      </c>
    </row>
    <row r="56" spans="1:6" x14ac:dyDescent="0.2">
      <c r="A56" s="6" t="s">
        <v>53</v>
      </c>
      <c r="B56" s="9">
        <v>0.88888888888888895</v>
      </c>
      <c r="C56" s="9">
        <v>0.34920634920634919</v>
      </c>
      <c r="D56" s="9">
        <v>0.34920634920634919</v>
      </c>
      <c r="E56" s="9">
        <v>0.19047619047619047</v>
      </c>
      <c r="F56" s="9">
        <f t="shared" si="0"/>
        <v>0.44444444444444448</v>
      </c>
    </row>
    <row r="57" spans="1:6" x14ac:dyDescent="0.2">
      <c r="A57" s="6" t="s">
        <v>54</v>
      </c>
      <c r="B57" s="9">
        <v>0.60317460317460314</v>
      </c>
      <c r="C57" s="9">
        <v>0.19047619047619047</v>
      </c>
      <c r="D57" s="9">
        <v>0.25396825396825395</v>
      </c>
      <c r="E57" s="9">
        <v>0.2857142857142857</v>
      </c>
      <c r="F57" s="9">
        <f t="shared" si="0"/>
        <v>0.33333333333333326</v>
      </c>
    </row>
    <row r="58" spans="1:6" x14ac:dyDescent="0.2">
      <c r="A58" s="6" t="s">
        <v>55</v>
      </c>
      <c r="B58" s="9">
        <v>9.5238095238095233E-2</v>
      </c>
      <c r="C58" s="9">
        <v>0.12698412698412698</v>
      </c>
      <c r="D58" s="9">
        <v>0.22222222222222224</v>
      </c>
      <c r="E58" s="9">
        <v>0.85714285714285721</v>
      </c>
      <c r="F58" s="9">
        <f t="shared" si="0"/>
        <v>0.32539682539682541</v>
      </c>
    </row>
    <row r="59" spans="1:6" x14ac:dyDescent="0.2">
      <c r="A59" s="6" t="s">
        <v>56</v>
      </c>
      <c r="B59" s="9">
        <v>0.19047619047619047</v>
      </c>
      <c r="C59" s="9">
        <v>0.25396825396825395</v>
      </c>
      <c r="D59" s="9">
        <v>1.1111111111111109</v>
      </c>
      <c r="E59" s="9">
        <v>0.60317460317460314</v>
      </c>
      <c r="F59" s="9">
        <f t="shared" si="0"/>
        <v>0.53968253968253965</v>
      </c>
    </row>
    <row r="60" spans="1:6" x14ac:dyDescent="0.2">
      <c r="A60" s="6" t="s">
        <v>57</v>
      </c>
      <c r="B60" s="9">
        <v>9.5238095238095233E-2</v>
      </c>
      <c r="C60" s="9">
        <v>0.22222222222222224</v>
      </c>
      <c r="D60" s="9">
        <v>1.4920634920634919</v>
      </c>
      <c r="E60" s="9">
        <v>0.25396825396825395</v>
      </c>
      <c r="F60" s="9">
        <f t="shared" si="0"/>
        <v>0.51587301587301582</v>
      </c>
    </row>
    <row r="61" spans="1:6" x14ac:dyDescent="0.2">
      <c r="A61" s="6" t="s">
        <v>58</v>
      </c>
      <c r="B61" s="9">
        <v>6.3492063492063489E-2</v>
      </c>
      <c r="C61" s="9">
        <v>2.6984126984126982</v>
      </c>
      <c r="D61" s="9">
        <v>0.34920634920634919</v>
      </c>
      <c r="E61" s="9">
        <v>0.25396825396825395</v>
      </c>
      <c r="F61" s="9">
        <f t="shared" si="0"/>
        <v>0.84126984126984128</v>
      </c>
    </row>
    <row r="62" spans="1:6" x14ac:dyDescent="0.2">
      <c r="A62" s="6" t="s">
        <v>59</v>
      </c>
      <c r="B62" s="9">
        <v>9.5238095238095237</v>
      </c>
      <c r="C62" s="9">
        <v>0.634920634920635</v>
      </c>
      <c r="D62" s="9">
        <v>0.44444444444444448</v>
      </c>
      <c r="E62" s="9">
        <v>0.22222222222222224</v>
      </c>
      <c r="F62" s="9">
        <f t="shared" si="0"/>
        <v>2.7063492063492061</v>
      </c>
    </row>
    <row r="63" spans="1:6" x14ac:dyDescent="0.2">
      <c r="A63" s="6" t="s">
        <v>60</v>
      </c>
      <c r="B63" s="9">
        <v>0.2857142857142857</v>
      </c>
      <c r="C63" s="9">
        <v>0.3174603174603175</v>
      </c>
      <c r="D63" s="9">
        <v>0.79365079365079361</v>
      </c>
      <c r="E63" s="9">
        <v>1.4285714285714286</v>
      </c>
      <c r="F63" s="9">
        <f t="shared" si="0"/>
        <v>0.70634920634920628</v>
      </c>
    </row>
    <row r="64" spans="1:6" x14ac:dyDescent="0.2">
      <c r="A64" s="6" t="s">
        <v>61</v>
      </c>
      <c r="B64" s="9">
        <v>0.38095238095238093</v>
      </c>
      <c r="C64" s="9">
        <v>0.19047619047619047</v>
      </c>
      <c r="D64" s="9">
        <v>0.2857142857142857</v>
      </c>
      <c r="E64" s="9">
        <v>0.34920634920634919</v>
      </c>
      <c r="F64" s="9">
        <f t="shared" si="0"/>
        <v>0.30158730158730157</v>
      </c>
    </row>
    <row r="65" spans="1:6" x14ac:dyDescent="0.2">
      <c r="A65" s="6" t="s">
        <v>62</v>
      </c>
      <c r="B65" s="9">
        <v>0.22222222222222224</v>
      </c>
      <c r="C65" s="9">
        <v>0.19047619047619047</v>
      </c>
      <c r="D65" s="9">
        <v>0.15873015873015875</v>
      </c>
      <c r="E65" s="9">
        <v>0.3174603174603175</v>
      </c>
      <c r="F65" s="9">
        <f t="shared" si="0"/>
        <v>0.22222222222222221</v>
      </c>
    </row>
    <row r="66" spans="1:6" x14ac:dyDescent="0.2">
      <c r="A66" s="6" t="s">
        <v>63</v>
      </c>
      <c r="B66" s="9">
        <v>0.22222222222222224</v>
      </c>
      <c r="C66" s="9">
        <v>9.5238095238095233E-2</v>
      </c>
      <c r="D66" s="9">
        <v>0.3174603174603175</v>
      </c>
      <c r="E66" s="9">
        <v>0.3174603174603175</v>
      </c>
      <c r="F66" s="9">
        <f t="shared" si="0"/>
        <v>0.23809523809523808</v>
      </c>
    </row>
    <row r="67" spans="1:6" x14ac:dyDescent="0.2">
      <c r="A67" s="6" t="s">
        <v>64</v>
      </c>
      <c r="B67" s="9">
        <v>9.5238095238095233E-2</v>
      </c>
      <c r="C67" s="9">
        <v>6.3492063492063489E-2</v>
      </c>
      <c r="D67" s="9">
        <v>0.2857142857142857</v>
      </c>
      <c r="E67" s="9">
        <v>0.2857142857142857</v>
      </c>
      <c r="F67" s="9">
        <f t="shared" si="0"/>
        <v>0.18253968253968253</v>
      </c>
    </row>
    <row r="68" spans="1:6" x14ac:dyDescent="0.2">
      <c r="A68" s="6" t="s">
        <v>65</v>
      </c>
      <c r="B68" s="9">
        <v>0.15873015873015875</v>
      </c>
      <c r="C68" s="9">
        <v>0.50793650793650791</v>
      </c>
      <c r="D68" s="9">
        <v>0.15873015873015875</v>
      </c>
      <c r="E68" s="9">
        <v>0.44444444444444448</v>
      </c>
      <c r="F68" s="9">
        <f t="shared" si="0"/>
        <v>0.31746031746031744</v>
      </c>
    </row>
    <row r="69" spans="1:6" x14ac:dyDescent="0.2">
      <c r="A69" s="6" t="s">
        <v>66</v>
      </c>
      <c r="B69" s="9">
        <v>9.5238095238095233E-2</v>
      </c>
      <c r="C69" s="9">
        <v>0.2857142857142857</v>
      </c>
      <c r="D69" s="9">
        <v>0.25396825396825395</v>
      </c>
      <c r="E69" s="9">
        <v>0.12698412698412698</v>
      </c>
      <c r="F69" s="9">
        <f t="shared" ref="F69:F132" si="1">AVERAGE(B69:E69)</f>
        <v>0.19047619047619047</v>
      </c>
    </row>
    <row r="70" spans="1:6" x14ac:dyDescent="0.2">
      <c r="A70" s="6" t="s">
        <v>67</v>
      </c>
      <c r="B70" s="9">
        <v>0.73015873015873023</v>
      </c>
      <c r="C70" s="9">
        <v>0.41269841269841273</v>
      </c>
      <c r="D70" s="9">
        <v>0.88888888888888895</v>
      </c>
      <c r="E70" s="9">
        <v>0.25396825396825395</v>
      </c>
      <c r="F70" s="9">
        <f t="shared" si="1"/>
        <v>0.57142857142857151</v>
      </c>
    </row>
    <row r="71" spans="1:6" x14ac:dyDescent="0.2">
      <c r="A71" s="6" t="s">
        <v>68</v>
      </c>
      <c r="B71" s="9">
        <v>0.12698412698412698</v>
      </c>
      <c r="C71" s="9">
        <v>0.22222222222222224</v>
      </c>
      <c r="D71" s="9">
        <v>0.19047619047619047</v>
      </c>
      <c r="E71" s="9">
        <v>6.3492063492063489E-2</v>
      </c>
      <c r="F71" s="9">
        <f t="shared" si="1"/>
        <v>0.15079365079365079</v>
      </c>
    </row>
    <row r="72" spans="1:6" x14ac:dyDescent="0.2">
      <c r="A72" s="6" t="s">
        <v>69</v>
      </c>
      <c r="B72" s="9">
        <v>0.22222222222222224</v>
      </c>
      <c r="C72" s="9">
        <v>0.22222222222222224</v>
      </c>
      <c r="D72" s="9">
        <v>0.34920634920634919</v>
      </c>
      <c r="E72" s="9">
        <v>9.5238095238095233E-2</v>
      </c>
      <c r="F72" s="9">
        <f t="shared" si="1"/>
        <v>0.22222222222222224</v>
      </c>
    </row>
    <row r="73" spans="1:6" x14ac:dyDescent="0.2">
      <c r="A73" s="6" t="s">
        <v>70</v>
      </c>
      <c r="B73" s="9">
        <v>0.25396825396825395</v>
      </c>
      <c r="C73" s="9">
        <v>0.12698412698412698</v>
      </c>
      <c r="D73" s="9">
        <v>0.15873015873015875</v>
      </c>
      <c r="E73" s="9">
        <v>0.38095238095238093</v>
      </c>
      <c r="F73" s="9">
        <f t="shared" si="1"/>
        <v>0.23015873015873015</v>
      </c>
    </row>
    <row r="74" spans="1:6" x14ac:dyDescent="0.2">
      <c r="A74" s="6" t="s">
        <v>72</v>
      </c>
      <c r="B74" s="9">
        <v>0.5714285714285714</v>
      </c>
      <c r="C74" s="9">
        <v>0.12698412698412698</v>
      </c>
      <c r="D74" s="9">
        <v>0.15873015873015875</v>
      </c>
      <c r="E74" s="9">
        <v>0.60317460317460314</v>
      </c>
      <c r="F74" s="9">
        <f t="shared" si="1"/>
        <v>0.36507936507936506</v>
      </c>
    </row>
    <row r="75" spans="1:6" x14ac:dyDescent="0.2">
      <c r="A75" s="6" t="s">
        <v>73</v>
      </c>
      <c r="B75" s="9">
        <v>0.79365079365079361</v>
      </c>
      <c r="C75" s="9">
        <v>0.22222222222222224</v>
      </c>
      <c r="D75" s="9">
        <v>0.22222222222222224</v>
      </c>
      <c r="E75" s="9">
        <v>0.15873015873015875</v>
      </c>
      <c r="F75" s="9">
        <f t="shared" si="1"/>
        <v>0.34920634920634924</v>
      </c>
    </row>
    <row r="76" spans="1:6" x14ac:dyDescent="0.2">
      <c r="A76" s="6" t="s">
        <v>74</v>
      </c>
      <c r="B76" s="9">
        <v>0.2857142857142857</v>
      </c>
      <c r="C76" s="9">
        <v>0.38095238095238093</v>
      </c>
      <c r="D76" s="9">
        <v>0.22222222222222224</v>
      </c>
      <c r="E76" s="9">
        <v>0.15873015873015875</v>
      </c>
      <c r="F76" s="9">
        <f t="shared" si="1"/>
        <v>0.26190476190476192</v>
      </c>
    </row>
    <row r="77" spans="1:6" x14ac:dyDescent="0.2">
      <c r="A77" s="6" t="s">
        <v>75</v>
      </c>
      <c r="B77" s="9">
        <v>0.47619047619047616</v>
      </c>
      <c r="C77" s="9">
        <v>0.12698412698412698</v>
      </c>
      <c r="D77" s="9">
        <v>0.19047619047619047</v>
      </c>
      <c r="E77" s="9">
        <v>0.19047619047619047</v>
      </c>
      <c r="F77" s="9">
        <f t="shared" si="1"/>
        <v>0.24603174603174602</v>
      </c>
    </row>
    <row r="78" spans="1:6" x14ac:dyDescent="0.2">
      <c r="A78" s="6" t="s">
        <v>76</v>
      </c>
      <c r="B78" s="9">
        <v>0.2857142857142857</v>
      </c>
      <c r="C78" s="9">
        <v>0.34920634920634919</v>
      </c>
      <c r="D78" s="9">
        <v>0.25396825396825395</v>
      </c>
      <c r="E78" s="9">
        <v>0.22222222222222224</v>
      </c>
      <c r="F78" s="9">
        <f t="shared" si="1"/>
        <v>0.27777777777777779</v>
      </c>
    </row>
    <row r="79" spans="1:6" x14ac:dyDescent="0.2">
      <c r="A79" s="6" t="s">
        <v>77</v>
      </c>
      <c r="B79" s="9">
        <v>1.3015873015873014</v>
      </c>
      <c r="C79" s="9">
        <v>0.25396825396825395</v>
      </c>
      <c r="D79" s="9">
        <v>0.53968253968253976</v>
      </c>
      <c r="E79" s="9">
        <v>0.47619047619047616</v>
      </c>
      <c r="F79" s="9">
        <f t="shared" si="1"/>
        <v>0.64285714285714279</v>
      </c>
    </row>
    <row r="80" spans="1:6" x14ac:dyDescent="0.2">
      <c r="A80" s="6" t="s">
        <v>78</v>
      </c>
      <c r="B80" s="9">
        <v>0.53968253968253976</v>
      </c>
      <c r="C80" s="9">
        <v>6.3492063492063489E-2</v>
      </c>
      <c r="D80" s="9">
        <v>9.5238095238095233E-2</v>
      </c>
      <c r="E80" s="9">
        <v>0.53968253968253976</v>
      </c>
      <c r="F80" s="9">
        <f t="shared" si="1"/>
        <v>0.30952380952380953</v>
      </c>
    </row>
    <row r="81" spans="1:6" x14ac:dyDescent="0.2">
      <c r="A81" s="6" t="s">
        <v>79</v>
      </c>
      <c r="B81" s="9">
        <v>13.206349206349207</v>
      </c>
      <c r="C81" s="9">
        <v>0.12698412698412698</v>
      </c>
      <c r="D81" s="9">
        <v>0.69841269841269837</v>
      </c>
      <c r="E81" s="9">
        <v>0.25396825396825395</v>
      </c>
      <c r="F81" s="9">
        <f t="shared" si="1"/>
        <v>3.5714285714285712</v>
      </c>
    </row>
    <row r="82" spans="1:6" x14ac:dyDescent="0.2">
      <c r="A82" s="6" t="s">
        <v>80</v>
      </c>
      <c r="B82" s="9">
        <v>3.7777777777777777</v>
      </c>
      <c r="C82" s="9">
        <v>0.34920634920634919</v>
      </c>
      <c r="D82" s="9">
        <v>0.22222222222222224</v>
      </c>
      <c r="E82" s="9">
        <v>0.22222222222222224</v>
      </c>
      <c r="F82" s="9">
        <f t="shared" si="1"/>
        <v>1.1428571428571428</v>
      </c>
    </row>
    <row r="83" spans="1:6" x14ac:dyDescent="0.2">
      <c r="A83" s="6" t="s">
        <v>81</v>
      </c>
      <c r="B83" s="9">
        <v>0.53968253968253976</v>
      </c>
      <c r="C83" s="9">
        <v>0.22222222222222224</v>
      </c>
      <c r="D83" s="9">
        <v>1.2063492063492063</v>
      </c>
      <c r="E83" s="9">
        <v>0.15873015873015875</v>
      </c>
      <c r="F83" s="9">
        <f t="shared" si="1"/>
        <v>0.53174603174603174</v>
      </c>
    </row>
    <row r="84" spans="1:6" x14ac:dyDescent="0.2">
      <c r="A84" s="6" t="s">
        <v>82</v>
      </c>
      <c r="B84" s="9">
        <v>6.0634920634920633</v>
      </c>
      <c r="C84" s="9">
        <v>0.12698412698412698</v>
      </c>
      <c r="D84" s="9">
        <v>0.25396825396825395</v>
      </c>
      <c r="E84" s="9">
        <v>0.15873015873015875</v>
      </c>
      <c r="F84" s="9">
        <f t="shared" si="1"/>
        <v>1.6507936507936507</v>
      </c>
    </row>
    <row r="85" spans="1:6" x14ac:dyDescent="0.2">
      <c r="A85" s="6" t="s">
        <v>83</v>
      </c>
      <c r="B85" s="9">
        <v>13.777777777777777</v>
      </c>
      <c r="C85" s="9">
        <v>0.76190476190476186</v>
      </c>
      <c r="D85" s="9">
        <v>0.634920634920635</v>
      </c>
      <c r="E85" s="9">
        <v>1.2380952380952381</v>
      </c>
      <c r="F85" s="9">
        <f t="shared" si="1"/>
        <v>4.1031746031746028</v>
      </c>
    </row>
    <row r="86" spans="1:6" x14ac:dyDescent="0.2">
      <c r="A86" s="6" t="s">
        <v>84</v>
      </c>
      <c r="B86" s="9">
        <v>4.4126984126984121</v>
      </c>
      <c r="C86" s="9">
        <v>0.2857142857142857</v>
      </c>
      <c r="D86" s="9">
        <v>9.2063492063492056</v>
      </c>
      <c r="E86" s="9">
        <v>13.65079365079365</v>
      </c>
      <c r="F86" s="9">
        <f t="shared" si="1"/>
        <v>6.8888888888888884</v>
      </c>
    </row>
    <row r="87" spans="1:6" x14ac:dyDescent="0.2">
      <c r="A87" s="6" t="s">
        <v>85</v>
      </c>
      <c r="B87" s="9">
        <v>9.5238095238095233E-2</v>
      </c>
      <c r="C87" s="9">
        <v>0.34920634920634919</v>
      </c>
      <c r="D87" s="9">
        <v>0.38095238095238093</v>
      </c>
      <c r="E87" s="9">
        <v>0.19047619047619047</v>
      </c>
      <c r="F87" s="9">
        <f t="shared" si="1"/>
        <v>0.25396825396825395</v>
      </c>
    </row>
    <row r="88" spans="1:6" x14ac:dyDescent="0.2">
      <c r="A88" s="6" t="s">
        <v>86</v>
      </c>
      <c r="B88" s="9">
        <v>0.12698412698412698</v>
      </c>
      <c r="C88" s="9">
        <v>0.19047619047619047</v>
      </c>
      <c r="D88" s="9">
        <v>0.34920634920634919</v>
      </c>
      <c r="E88" s="9">
        <v>0.19047619047619047</v>
      </c>
      <c r="F88" s="9">
        <f t="shared" si="1"/>
        <v>0.21428571428571427</v>
      </c>
    </row>
    <row r="89" spans="1:6" x14ac:dyDescent="0.2">
      <c r="A89" s="6" t="s">
        <v>87</v>
      </c>
      <c r="B89" s="9">
        <v>0.2857142857142857</v>
      </c>
      <c r="C89" s="9">
        <v>0.22222222222222224</v>
      </c>
      <c r="D89" s="9">
        <v>0.19047619047619047</v>
      </c>
      <c r="E89" s="9">
        <v>0.41269841269841273</v>
      </c>
      <c r="F89" s="9">
        <f t="shared" si="1"/>
        <v>0.27777777777777779</v>
      </c>
    </row>
    <row r="90" spans="1:6" x14ac:dyDescent="0.2">
      <c r="A90" s="6" t="s">
        <v>88</v>
      </c>
      <c r="B90" s="9">
        <v>0.25396825396825395</v>
      </c>
      <c r="C90" s="9">
        <v>0.19047619047619047</v>
      </c>
      <c r="D90" s="9">
        <v>0.19047619047619047</v>
      </c>
      <c r="E90" s="9">
        <v>0.3174603174603175</v>
      </c>
      <c r="F90" s="9">
        <f t="shared" si="1"/>
        <v>0.23809523809523808</v>
      </c>
    </row>
    <row r="91" spans="1:6" x14ac:dyDescent="0.2">
      <c r="A91" s="6" t="s">
        <v>89</v>
      </c>
      <c r="B91" s="9">
        <v>0.15873015873015875</v>
      </c>
      <c r="C91" s="9">
        <v>0.41269841269841273</v>
      </c>
      <c r="D91" s="9">
        <v>0.25396825396825395</v>
      </c>
      <c r="E91" s="9">
        <v>0.19047619047619047</v>
      </c>
      <c r="F91" s="9">
        <f t="shared" si="1"/>
        <v>0.25396825396825395</v>
      </c>
    </row>
    <row r="92" spans="1:6" x14ac:dyDescent="0.2">
      <c r="A92" s="6" t="s">
        <v>90</v>
      </c>
      <c r="B92" s="9">
        <v>25.49206349206349</v>
      </c>
      <c r="C92" s="9">
        <v>0.38095238095238093</v>
      </c>
      <c r="D92" s="9">
        <v>0.5714285714285714</v>
      </c>
      <c r="E92" s="9">
        <v>0.2857142857142857</v>
      </c>
      <c r="F92" s="9">
        <f t="shared" si="1"/>
        <v>6.6825396825396819</v>
      </c>
    </row>
    <row r="93" spans="1:6" x14ac:dyDescent="0.2">
      <c r="A93" s="6" t="s">
        <v>91</v>
      </c>
      <c r="B93" s="9">
        <v>0.34920634920634919</v>
      </c>
      <c r="C93" s="9">
        <v>1.5873015873015872</v>
      </c>
      <c r="D93" s="9">
        <v>0.22222222222222224</v>
      </c>
      <c r="E93" s="9">
        <v>0.634920634920635</v>
      </c>
      <c r="F93" s="9">
        <f t="shared" si="1"/>
        <v>0.69841269841269837</v>
      </c>
    </row>
    <row r="94" spans="1:6" x14ac:dyDescent="0.2">
      <c r="A94" s="6" t="s">
        <v>92</v>
      </c>
      <c r="B94" s="9">
        <v>3.0158730158730158</v>
      </c>
      <c r="C94" s="9">
        <v>0.12698412698412698</v>
      </c>
      <c r="D94" s="9">
        <v>0.25396825396825395</v>
      </c>
      <c r="E94" s="9">
        <v>0.2857142857142857</v>
      </c>
      <c r="F94" s="9">
        <f t="shared" si="1"/>
        <v>0.92063492063492058</v>
      </c>
    </row>
    <row r="95" spans="1:6" x14ac:dyDescent="0.2">
      <c r="A95" s="6" t="s">
        <v>93</v>
      </c>
      <c r="B95" s="9">
        <v>32.730158730158735</v>
      </c>
      <c r="C95" s="9">
        <v>0.22222222222222224</v>
      </c>
      <c r="D95" s="9">
        <v>0.98412698412698407</v>
      </c>
      <c r="E95" s="9">
        <v>0.5714285714285714</v>
      </c>
      <c r="F95" s="9">
        <f t="shared" si="1"/>
        <v>8.6269841269841265</v>
      </c>
    </row>
    <row r="96" spans="1:6" x14ac:dyDescent="0.2">
      <c r="A96" s="6" t="s">
        <v>94</v>
      </c>
      <c r="B96" s="9">
        <v>1.0793650793650795</v>
      </c>
      <c r="C96" s="9">
        <v>0.15873015873015875</v>
      </c>
      <c r="D96" s="9">
        <v>0.15873015873015875</v>
      </c>
      <c r="E96" s="9">
        <v>0.60317460317460314</v>
      </c>
      <c r="F96" s="9">
        <f t="shared" si="1"/>
        <v>0.50000000000000011</v>
      </c>
    </row>
    <row r="97" spans="1:6" x14ac:dyDescent="0.2">
      <c r="A97" s="6" t="s">
        <v>96</v>
      </c>
      <c r="B97" s="9">
        <v>16.031746031746032</v>
      </c>
      <c r="C97" s="9">
        <v>0.12698412698412698</v>
      </c>
      <c r="D97" s="9">
        <v>0.2857142857142857</v>
      </c>
      <c r="E97" s="9">
        <v>0.38095238095238093</v>
      </c>
      <c r="F97" s="9">
        <f t="shared" si="1"/>
        <v>4.2063492063492056</v>
      </c>
    </row>
    <row r="98" spans="1:6" x14ac:dyDescent="0.2">
      <c r="A98" s="6" t="s">
        <v>97</v>
      </c>
      <c r="B98" s="9">
        <v>0.19047619047619047</v>
      </c>
      <c r="C98" s="9">
        <v>0.22222222222222224</v>
      </c>
      <c r="D98" s="9">
        <v>0.34920634920634919</v>
      </c>
      <c r="E98" s="9">
        <v>0.25396825396825395</v>
      </c>
      <c r="F98" s="9">
        <f t="shared" si="1"/>
        <v>0.25396825396825395</v>
      </c>
    </row>
    <row r="99" spans="1:6" x14ac:dyDescent="0.2">
      <c r="A99" s="6" t="s">
        <v>98</v>
      </c>
      <c r="B99" s="9">
        <v>1.9047619047619047</v>
      </c>
      <c r="C99" s="9">
        <v>0.22222222222222224</v>
      </c>
      <c r="D99" s="9">
        <v>0.3174603174603175</v>
      </c>
      <c r="E99" s="9">
        <v>0.44444444444444448</v>
      </c>
      <c r="F99" s="9">
        <f t="shared" si="1"/>
        <v>0.72222222222222232</v>
      </c>
    </row>
    <row r="100" spans="1:6" x14ac:dyDescent="0.2">
      <c r="A100" s="6" t="s">
        <v>99</v>
      </c>
      <c r="B100" s="9">
        <v>9.5238095238095233E-2</v>
      </c>
      <c r="C100" s="9">
        <v>0.22222222222222224</v>
      </c>
      <c r="D100" s="9">
        <v>0.69841269841269837</v>
      </c>
      <c r="E100" s="9">
        <v>2.3809523809523809</v>
      </c>
      <c r="F100" s="9">
        <f t="shared" si="1"/>
        <v>0.84920634920634919</v>
      </c>
    </row>
    <row r="101" spans="1:6" x14ac:dyDescent="0.2">
      <c r="A101" s="6" t="s">
        <v>100</v>
      </c>
      <c r="B101" s="9">
        <v>0.60317460317460314</v>
      </c>
      <c r="C101" s="9">
        <v>0.15873015873015875</v>
      </c>
      <c r="D101" s="9">
        <v>0.41269841269841273</v>
      </c>
      <c r="E101" s="9">
        <v>0.25396825396825395</v>
      </c>
      <c r="F101" s="9">
        <f t="shared" si="1"/>
        <v>0.35714285714285715</v>
      </c>
    </row>
    <row r="102" spans="1:6" x14ac:dyDescent="0.2">
      <c r="A102" s="6" t="s">
        <v>101</v>
      </c>
      <c r="B102" s="9">
        <v>0.34920634920634919</v>
      </c>
      <c r="C102" s="9">
        <v>0.15873015873015875</v>
      </c>
      <c r="D102" s="9">
        <v>0.2857142857142857</v>
      </c>
      <c r="E102" s="9">
        <v>0.47619047619047616</v>
      </c>
      <c r="F102" s="9">
        <f t="shared" si="1"/>
        <v>0.31746031746031744</v>
      </c>
    </row>
    <row r="103" spans="1:6" x14ac:dyDescent="0.2">
      <c r="A103" s="6" t="s">
        <v>102</v>
      </c>
      <c r="B103" s="9">
        <v>32.793650793650791</v>
      </c>
      <c r="C103" s="9">
        <v>0.3174603174603175</v>
      </c>
      <c r="D103" s="9">
        <v>0.38095238095238093</v>
      </c>
      <c r="E103" s="9">
        <v>0.22222222222222224</v>
      </c>
      <c r="F103" s="9">
        <f t="shared" si="1"/>
        <v>8.428571428571427</v>
      </c>
    </row>
    <row r="104" spans="1:6" x14ac:dyDescent="0.2">
      <c r="A104" s="6" t="s">
        <v>103</v>
      </c>
      <c r="B104" s="9">
        <v>3.1746031746031744</v>
      </c>
      <c r="C104" s="9">
        <v>0.15873015873015875</v>
      </c>
      <c r="D104" s="9">
        <v>0.2857142857142857</v>
      </c>
      <c r="E104" s="9">
        <v>0.2857142857142857</v>
      </c>
      <c r="F104" s="9">
        <f t="shared" si="1"/>
        <v>0.97619047619047605</v>
      </c>
    </row>
    <row r="105" spans="1:6" x14ac:dyDescent="0.2">
      <c r="A105" s="6" t="s">
        <v>104</v>
      </c>
      <c r="B105" s="9">
        <v>0.76190476190476186</v>
      </c>
      <c r="C105" s="9">
        <v>0.25396825396825395</v>
      </c>
      <c r="D105" s="9">
        <v>0.12698412698412698</v>
      </c>
      <c r="E105" s="9">
        <v>0.76190476190476186</v>
      </c>
      <c r="F105" s="9">
        <f t="shared" si="1"/>
        <v>0.47619047619047616</v>
      </c>
    </row>
    <row r="106" spans="1:6" x14ac:dyDescent="0.2">
      <c r="A106" s="6" t="s">
        <v>105</v>
      </c>
      <c r="B106" s="9">
        <v>9.5238095238095233E-2</v>
      </c>
      <c r="C106" s="9">
        <v>3.6190476190476186</v>
      </c>
      <c r="D106" s="9">
        <v>0.25396825396825395</v>
      </c>
      <c r="E106" s="9">
        <v>0.12698412698412698</v>
      </c>
      <c r="F106" s="9">
        <f t="shared" si="1"/>
        <v>1.0238095238095237</v>
      </c>
    </row>
    <row r="107" spans="1:6" x14ac:dyDescent="0.2">
      <c r="A107" s="6" t="s">
        <v>106</v>
      </c>
      <c r="B107" s="9">
        <v>53.428571428571423</v>
      </c>
      <c r="C107" s="9">
        <v>2.0634920634920637</v>
      </c>
      <c r="D107" s="9">
        <v>0.41269841269841273</v>
      </c>
      <c r="E107" s="9">
        <v>0.19047619047619047</v>
      </c>
      <c r="F107" s="9">
        <f t="shared" si="1"/>
        <v>14.023809523809522</v>
      </c>
    </row>
    <row r="108" spans="1:6" x14ac:dyDescent="0.2">
      <c r="A108" s="6" t="s">
        <v>107</v>
      </c>
      <c r="B108" s="9">
        <v>3.1428571428571428</v>
      </c>
      <c r="C108" s="9">
        <v>1.0476190476190477</v>
      </c>
      <c r="D108" s="9">
        <v>1.26984126984127</v>
      </c>
      <c r="E108" s="9">
        <v>6.5396825396825395</v>
      </c>
      <c r="F108" s="9">
        <f t="shared" si="1"/>
        <v>3</v>
      </c>
    </row>
    <row r="109" spans="1:6" x14ac:dyDescent="0.2">
      <c r="A109" s="6" t="s">
        <v>108</v>
      </c>
      <c r="B109" s="9">
        <v>4</v>
      </c>
      <c r="C109" s="9">
        <v>0.12698412698412698</v>
      </c>
      <c r="D109" s="9">
        <v>0.53968253968253976</v>
      </c>
      <c r="E109" s="9">
        <v>88.349206349206341</v>
      </c>
      <c r="F109" s="9">
        <f t="shared" si="1"/>
        <v>23.253968253968253</v>
      </c>
    </row>
    <row r="110" spans="1:6" x14ac:dyDescent="0.2">
      <c r="A110" s="6" t="s">
        <v>109</v>
      </c>
      <c r="B110" s="9">
        <v>1.4285714285714286</v>
      </c>
      <c r="C110" s="9">
        <v>16.031746031746032</v>
      </c>
      <c r="D110" s="9">
        <v>2.0634920634920637</v>
      </c>
      <c r="E110" s="9">
        <v>0.95238095238095233</v>
      </c>
      <c r="F110" s="9">
        <f t="shared" si="1"/>
        <v>5.1190476190476186</v>
      </c>
    </row>
    <row r="111" spans="1:6" x14ac:dyDescent="0.2">
      <c r="A111" s="6" t="s">
        <v>110</v>
      </c>
      <c r="B111" s="9">
        <v>5.6507936507936511</v>
      </c>
      <c r="C111" s="9">
        <v>0.22222222222222224</v>
      </c>
      <c r="D111" s="9">
        <v>0.5714285714285714</v>
      </c>
      <c r="E111" s="9">
        <v>0.34920634920634919</v>
      </c>
      <c r="F111" s="9">
        <f t="shared" si="1"/>
        <v>1.6984126984126984</v>
      </c>
    </row>
    <row r="112" spans="1:6" x14ac:dyDescent="0.2">
      <c r="A112" s="6" t="s">
        <v>111</v>
      </c>
      <c r="B112" s="9">
        <v>0.19047619047619047</v>
      </c>
      <c r="C112" s="9">
        <v>2.2222222222222219</v>
      </c>
      <c r="D112" s="9">
        <v>0.15873015873015875</v>
      </c>
      <c r="E112" s="9">
        <v>18.285714285714285</v>
      </c>
      <c r="F112" s="9">
        <f t="shared" si="1"/>
        <v>5.2142857142857135</v>
      </c>
    </row>
    <row r="113" spans="1:6" x14ac:dyDescent="0.2">
      <c r="A113" s="6" t="s">
        <v>112</v>
      </c>
      <c r="B113" s="9">
        <v>9.5238095238095233E-2</v>
      </c>
      <c r="C113" s="9">
        <v>1.5555555555555556</v>
      </c>
      <c r="D113" s="9">
        <v>0.19047619047619047</v>
      </c>
      <c r="E113" s="9">
        <v>0.41269841269841273</v>
      </c>
      <c r="F113" s="9">
        <f t="shared" si="1"/>
        <v>0.56349206349206349</v>
      </c>
    </row>
    <row r="114" spans="1:6" x14ac:dyDescent="0.2">
      <c r="A114" s="6" t="s">
        <v>113</v>
      </c>
      <c r="B114" s="9">
        <v>0.47619047619047616</v>
      </c>
      <c r="C114" s="9">
        <v>0.2857142857142857</v>
      </c>
      <c r="D114" s="9">
        <v>0.34920634920634919</v>
      </c>
      <c r="E114" s="9">
        <v>0.47619047619047616</v>
      </c>
      <c r="F114" s="9">
        <f t="shared" si="1"/>
        <v>0.39682539682539686</v>
      </c>
    </row>
    <row r="115" spans="1:6" x14ac:dyDescent="0.2">
      <c r="A115" s="6" t="s">
        <v>114</v>
      </c>
      <c r="B115" s="9">
        <v>0.34920634920634919</v>
      </c>
      <c r="C115" s="9">
        <v>0.2857142857142857</v>
      </c>
      <c r="D115" s="9">
        <v>0.53968253968253976</v>
      </c>
      <c r="E115" s="9">
        <v>0.25396825396825395</v>
      </c>
      <c r="F115" s="9">
        <f t="shared" si="1"/>
        <v>0.35714285714285715</v>
      </c>
    </row>
    <row r="116" spans="1:6" x14ac:dyDescent="0.2">
      <c r="A116" s="6" t="s">
        <v>115</v>
      </c>
      <c r="B116" s="9">
        <v>10.126984126984127</v>
      </c>
      <c r="C116" s="9">
        <v>0.19047619047619047</v>
      </c>
      <c r="D116" s="9">
        <v>0.34920634920634919</v>
      </c>
      <c r="E116" s="9">
        <v>3.8412698412698409</v>
      </c>
      <c r="F116" s="9">
        <f t="shared" si="1"/>
        <v>3.6269841269841265</v>
      </c>
    </row>
    <row r="117" spans="1:6" x14ac:dyDescent="0.2">
      <c r="A117" s="6" t="s">
        <v>116</v>
      </c>
      <c r="B117" s="9">
        <v>0.38095238095238093</v>
      </c>
      <c r="C117" s="9">
        <v>0.19047619047619047</v>
      </c>
      <c r="D117" s="9">
        <v>0.15873015873015875</v>
      </c>
      <c r="E117" s="9">
        <v>0.15873015873015875</v>
      </c>
      <c r="F117" s="9">
        <f t="shared" si="1"/>
        <v>0.22222222222222221</v>
      </c>
    </row>
    <row r="118" spans="1:6" x14ac:dyDescent="0.2">
      <c r="A118" s="6" t="s">
        <v>117</v>
      </c>
      <c r="B118" s="9">
        <v>0.92063492063492058</v>
      </c>
      <c r="C118" s="9">
        <v>0.73015873015873023</v>
      </c>
      <c r="D118" s="9">
        <v>0.19047619047619047</v>
      </c>
      <c r="E118" s="9">
        <v>1.1111111111111109</v>
      </c>
      <c r="F118" s="9">
        <f t="shared" si="1"/>
        <v>0.73809523809523803</v>
      </c>
    </row>
    <row r="119" spans="1:6" x14ac:dyDescent="0.2">
      <c r="A119" s="6" t="s">
        <v>118</v>
      </c>
      <c r="B119" s="9">
        <v>31.555555555555554</v>
      </c>
      <c r="C119" s="9">
        <v>1.1428571428571428</v>
      </c>
      <c r="D119" s="9">
        <v>0.19047619047619047</v>
      </c>
      <c r="E119" s="9">
        <v>0.50793650793650791</v>
      </c>
      <c r="F119" s="9">
        <f t="shared" si="1"/>
        <v>8.349206349206348</v>
      </c>
    </row>
    <row r="120" spans="1:6" x14ac:dyDescent="0.2">
      <c r="A120" s="6" t="s">
        <v>120</v>
      </c>
      <c r="B120" s="9">
        <v>13.682539682539682</v>
      </c>
      <c r="C120" s="9">
        <v>9.5238095238095233E-2</v>
      </c>
      <c r="D120" s="9">
        <v>0.19047619047619047</v>
      </c>
      <c r="E120" s="9">
        <v>0.5714285714285714</v>
      </c>
      <c r="F120" s="9">
        <f t="shared" si="1"/>
        <v>3.6349206349206344</v>
      </c>
    </row>
    <row r="121" spans="1:6" x14ac:dyDescent="0.2">
      <c r="A121" s="6" t="s">
        <v>121</v>
      </c>
      <c r="B121" s="9">
        <v>3.3333333333333335</v>
      </c>
      <c r="C121" s="9">
        <v>0.12698412698412698</v>
      </c>
      <c r="D121" s="9">
        <v>0.15873015873015875</v>
      </c>
      <c r="E121" s="9">
        <v>0.82539682539682546</v>
      </c>
      <c r="F121" s="9">
        <f t="shared" si="1"/>
        <v>1.1111111111111112</v>
      </c>
    </row>
    <row r="122" spans="1:6" x14ac:dyDescent="0.2">
      <c r="A122" s="6" t="s">
        <v>122</v>
      </c>
      <c r="B122" s="9">
        <v>0.47619047619047616</v>
      </c>
      <c r="C122" s="9">
        <v>0.47619047619047616</v>
      </c>
      <c r="D122" s="9">
        <v>0.44444444444444448</v>
      </c>
      <c r="E122" s="9">
        <v>0.15873015873015875</v>
      </c>
      <c r="F122" s="9">
        <f t="shared" si="1"/>
        <v>0.3888888888888889</v>
      </c>
    </row>
    <row r="123" spans="1:6" x14ac:dyDescent="0.2">
      <c r="A123" s="6" t="s">
        <v>123</v>
      </c>
      <c r="B123" s="9">
        <v>0.44444444444444448</v>
      </c>
      <c r="C123" s="9">
        <v>6.1904761904761907</v>
      </c>
      <c r="D123" s="9">
        <v>0.19047619047619047</v>
      </c>
      <c r="E123" s="9">
        <v>0.25396825396825395</v>
      </c>
      <c r="F123" s="9">
        <f t="shared" si="1"/>
        <v>1.76984126984127</v>
      </c>
    </row>
    <row r="124" spans="1:6" x14ac:dyDescent="0.2">
      <c r="A124" s="6" t="s">
        <v>124</v>
      </c>
      <c r="B124" s="9">
        <v>0.50793650793650791</v>
      </c>
      <c r="C124" s="9">
        <v>0.50793650793650791</v>
      </c>
      <c r="D124" s="9">
        <v>0.19047619047619047</v>
      </c>
      <c r="E124" s="9">
        <v>0.2857142857142857</v>
      </c>
      <c r="F124" s="9">
        <f t="shared" si="1"/>
        <v>0.37301587301587302</v>
      </c>
    </row>
    <row r="125" spans="1:6" x14ac:dyDescent="0.2">
      <c r="A125" s="6" t="s">
        <v>125</v>
      </c>
      <c r="B125" s="9">
        <v>3.1111111111111112</v>
      </c>
      <c r="C125" s="9">
        <v>1.6507936507936509</v>
      </c>
      <c r="D125" s="9">
        <v>0.25396825396825395</v>
      </c>
      <c r="E125" s="9">
        <v>0.38095238095238093</v>
      </c>
      <c r="F125" s="9">
        <f t="shared" si="1"/>
        <v>1.3492063492063493</v>
      </c>
    </row>
    <row r="126" spans="1:6" x14ac:dyDescent="0.2">
      <c r="A126" s="6" t="s">
        <v>126</v>
      </c>
      <c r="B126" s="9">
        <v>1.1428571428571428</v>
      </c>
      <c r="C126" s="9">
        <v>0.19047619047619047</v>
      </c>
      <c r="D126" s="9">
        <v>0.69841269841269837</v>
      </c>
      <c r="E126" s="9">
        <v>0.3174603174603175</v>
      </c>
      <c r="F126" s="9">
        <f t="shared" si="1"/>
        <v>0.58730158730158732</v>
      </c>
    </row>
    <row r="127" spans="1:6" x14ac:dyDescent="0.2">
      <c r="A127" s="6" t="s">
        <v>127</v>
      </c>
      <c r="B127" s="9">
        <v>6.4444444444444438</v>
      </c>
      <c r="C127" s="9">
        <v>1.0476190476190477</v>
      </c>
      <c r="D127" s="9">
        <v>0.34920634920634919</v>
      </c>
      <c r="E127" s="9">
        <v>0.22222222222222224</v>
      </c>
      <c r="F127" s="9">
        <f t="shared" si="1"/>
        <v>2.0158730158730154</v>
      </c>
    </row>
    <row r="128" spans="1:6" x14ac:dyDescent="0.2">
      <c r="A128" s="6" t="s">
        <v>128</v>
      </c>
      <c r="B128" s="9">
        <v>15.936507936507935</v>
      </c>
      <c r="C128" s="9">
        <v>0.3174603174603175</v>
      </c>
      <c r="D128" s="9">
        <v>0.38095238095238093</v>
      </c>
      <c r="E128" s="9">
        <v>0.2857142857142857</v>
      </c>
      <c r="F128" s="9">
        <f t="shared" si="1"/>
        <v>4.2301587301587293</v>
      </c>
    </row>
    <row r="129" spans="1:6" x14ac:dyDescent="0.2">
      <c r="A129" s="6" t="s">
        <v>130</v>
      </c>
      <c r="B129" s="9">
        <v>7.3015873015873014</v>
      </c>
      <c r="C129" s="9">
        <v>0.12698412698412698</v>
      </c>
      <c r="D129" s="9">
        <v>0.634920634920635</v>
      </c>
      <c r="E129" s="9">
        <v>0.12698412698412698</v>
      </c>
      <c r="F129" s="9">
        <f t="shared" si="1"/>
        <v>2.0476190476190474</v>
      </c>
    </row>
    <row r="130" spans="1:6" x14ac:dyDescent="0.2">
      <c r="A130" s="6" t="s">
        <v>131</v>
      </c>
      <c r="B130" s="9">
        <v>113.26984126984127</v>
      </c>
      <c r="C130" s="9">
        <v>0.34920634920634919</v>
      </c>
      <c r="D130" s="9">
        <v>1.8730158730158728</v>
      </c>
      <c r="E130" s="9">
        <v>5.5555555555555554</v>
      </c>
      <c r="F130" s="9">
        <f t="shared" si="1"/>
        <v>30.261904761904763</v>
      </c>
    </row>
    <row r="131" spans="1:6" x14ac:dyDescent="0.2">
      <c r="A131" s="6" t="s">
        <v>129</v>
      </c>
      <c r="B131" s="9">
        <v>1.5555555555555556</v>
      </c>
      <c r="C131" s="9">
        <v>16.666666666666668</v>
      </c>
      <c r="D131" s="9">
        <v>0.47619047619047616</v>
      </c>
      <c r="E131" s="9">
        <v>29.49206349206349</v>
      </c>
      <c r="F131" s="9">
        <f t="shared" si="1"/>
        <v>12.047619047619047</v>
      </c>
    </row>
    <row r="132" spans="1:6" x14ac:dyDescent="0.2">
      <c r="A132" s="6" t="s">
        <v>133</v>
      </c>
      <c r="B132" s="9">
        <v>5.4920634920634921</v>
      </c>
      <c r="C132" s="9">
        <v>7.7777777777777786</v>
      </c>
      <c r="D132" s="9">
        <v>1.2063492063492063</v>
      </c>
      <c r="E132" s="9">
        <v>11.142857142857142</v>
      </c>
      <c r="F132" s="9">
        <f t="shared" si="1"/>
        <v>6.4047619047619051</v>
      </c>
    </row>
    <row r="133" spans="1:6" x14ac:dyDescent="0.2">
      <c r="A133" s="6" t="s">
        <v>134</v>
      </c>
      <c r="B133" s="9">
        <v>1.8730158730158728</v>
      </c>
      <c r="C133" s="9">
        <v>0.12698412698412698</v>
      </c>
      <c r="D133" s="9">
        <v>0.98412698412698407</v>
      </c>
      <c r="E133" s="9">
        <v>19.968253968253968</v>
      </c>
      <c r="F133" s="9">
        <f t="shared" ref="F133:F196" si="2">AVERAGE(B133:E133)</f>
        <v>5.7380952380952381</v>
      </c>
    </row>
    <row r="134" spans="1:6" x14ac:dyDescent="0.2">
      <c r="A134" s="6" t="s">
        <v>135</v>
      </c>
      <c r="B134" s="9">
        <v>0.73015873015873023</v>
      </c>
      <c r="C134" s="9">
        <v>22.317460317460316</v>
      </c>
      <c r="D134" s="9">
        <v>0.5714285714285714</v>
      </c>
      <c r="E134" s="9">
        <v>24.38095238095238</v>
      </c>
      <c r="F134" s="9">
        <f t="shared" si="2"/>
        <v>12</v>
      </c>
    </row>
    <row r="135" spans="1:6" x14ac:dyDescent="0.2">
      <c r="A135" s="6" t="s">
        <v>136</v>
      </c>
      <c r="B135" s="9">
        <v>0.50793650793650791</v>
      </c>
      <c r="C135" s="9">
        <v>0.34920634920634919</v>
      </c>
      <c r="D135" s="9">
        <v>0.3174603174603175</v>
      </c>
      <c r="E135" s="9">
        <v>0.38095238095238093</v>
      </c>
      <c r="F135" s="9">
        <f t="shared" si="2"/>
        <v>0.3888888888888889</v>
      </c>
    </row>
    <row r="136" spans="1:6" x14ac:dyDescent="0.2">
      <c r="A136" s="6" t="s">
        <v>137</v>
      </c>
      <c r="B136" s="9">
        <v>0.15873015873015875</v>
      </c>
      <c r="C136" s="9">
        <v>0.38095238095238093</v>
      </c>
      <c r="D136" s="9">
        <v>0.2857142857142857</v>
      </c>
      <c r="E136" s="9">
        <v>0.3174603174603175</v>
      </c>
      <c r="F136" s="9">
        <f t="shared" si="2"/>
        <v>0.2857142857142857</v>
      </c>
    </row>
    <row r="137" spans="1:6" x14ac:dyDescent="0.2">
      <c r="A137" s="6" t="s">
        <v>138</v>
      </c>
      <c r="B137" s="9">
        <v>0.69841269841269837</v>
      </c>
      <c r="C137" s="9">
        <v>0.3174603174603175</v>
      </c>
      <c r="D137" s="9">
        <v>8.8888888888888875</v>
      </c>
      <c r="E137" s="9">
        <v>0.44444444444444448</v>
      </c>
      <c r="F137" s="9">
        <f t="shared" si="2"/>
        <v>2.587301587301587</v>
      </c>
    </row>
    <row r="138" spans="1:6" x14ac:dyDescent="0.2">
      <c r="A138" s="6" t="s">
        <v>139</v>
      </c>
      <c r="B138" s="9">
        <v>0.634920634920635</v>
      </c>
      <c r="C138" s="9">
        <v>0.15873015873015875</v>
      </c>
      <c r="D138" s="9">
        <v>0.25396825396825395</v>
      </c>
      <c r="E138" s="9">
        <v>0.34920634920634919</v>
      </c>
      <c r="F138" s="9">
        <f t="shared" si="2"/>
        <v>0.34920634920634919</v>
      </c>
    </row>
    <row r="139" spans="1:6" x14ac:dyDescent="0.2">
      <c r="A139" s="6" t="s">
        <v>140</v>
      </c>
      <c r="B139" s="9">
        <v>0.12698412698412698</v>
      </c>
      <c r="C139" s="9">
        <v>0.3174603174603175</v>
      </c>
      <c r="D139" s="9">
        <v>0.12698412698412698</v>
      </c>
      <c r="E139" s="9">
        <v>1.9682539682539681</v>
      </c>
      <c r="F139" s="9">
        <f t="shared" si="2"/>
        <v>0.63492063492063489</v>
      </c>
    </row>
    <row r="140" spans="1:6" x14ac:dyDescent="0.2">
      <c r="A140" s="6" t="s">
        <v>141</v>
      </c>
      <c r="B140" s="9">
        <v>0.19047619047619047</v>
      </c>
      <c r="C140" s="9">
        <v>33.111111111111107</v>
      </c>
      <c r="D140" s="9">
        <v>0.15873015873015875</v>
      </c>
      <c r="E140" s="9">
        <v>1.1428571428571428</v>
      </c>
      <c r="F140" s="9">
        <f t="shared" si="2"/>
        <v>8.6507936507936503</v>
      </c>
    </row>
    <row r="141" spans="1:6" x14ac:dyDescent="0.2">
      <c r="A141" s="6" t="s">
        <v>142</v>
      </c>
      <c r="B141" s="9">
        <v>4.2222222222222223</v>
      </c>
      <c r="C141" s="9">
        <v>1.6825396825396826</v>
      </c>
      <c r="D141" s="9">
        <v>0.15873015873015875</v>
      </c>
      <c r="E141" s="9">
        <v>1.6190476190476191</v>
      </c>
      <c r="F141" s="9">
        <f t="shared" si="2"/>
        <v>1.9206349206349209</v>
      </c>
    </row>
    <row r="142" spans="1:6" x14ac:dyDescent="0.2">
      <c r="A142" s="6" t="s">
        <v>144</v>
      </c>
      <c r="B142" s="9">
        <v>8.2857142857142847</v>
      </c>
      <c r="C142" s="9">
        <v>0.22222222222222224</v>
      </c>
      <c r="D142" s="9">
        <v>0.25396825396825395</v>
      </c>
      <c r="E142" s="9">
        <v>0.19047619047619047</v>
      </c>
      <c r="F142" s="9">
        <f t="shared" si="2"/>
        <v>2.2380952380952372</v>
      </c>
    </row>
    <row r="143" spans="1:6" x14ac:dyDescent="0.2">
      <c r="A143" s="6" t="s">
        <v>145</v>
      </c>
      <c r="B143" s="9">
        <v>0.34920634920634919</v>
      </c>
      <c r="C143" s="9">
        <v>0.19047619047619047</v>
      </c>
      <c r="D143" s="9">
        <v>0.15873015873015875</v>
      </c>
      <c r="E143" s="9">
        <v>0.22222222222222224</v>
      </c>
      <c r="F143" s="9">
        <f t="shared" si="2"/>
        <v>0.23015873015873015</v>
      </c>
    </row>
    <row r="144" spans="1:6" x14ac:dyDescent="0.2">
      <c r="A144" s="6" t="s">
        <v>146</v>
      </c>
      <c r="B144" s="9">
        <v>0.15873015873015875</v>
      </c>
      <c r="C144" s="9">
        <v>0.50793650793650791</v>
      </c>
      <c r="D144" s="9">
        <v>0.15873015873015875</v>
      </c>
      <c r="E144" s="9">
        <v>0.5714285714285714</v>
      </c>
      <c r="F144" s="9">
        <f t="shared" si="2"/>
        <v>0.34920634920634919</v>
      </c>
    </row>
    <row r="145" spans="1:6" x14ac:dyDescent="0.2">
      <c r="A145" s="6" t="s">
        <v>147</v>
      </c>
      <c r="B145" s="9">
        <v>0.12698412698412698</v>
      </c>
      <c r="C145" s="9">
        <v>0.3174603174603175</v>
      </c>
      <c r="D145" s="9">
        <v>0.41269841269841273</v>
      </c>
      <c r="E145" s="9">
        <v>0.22222222222222224</v>
      </c>
      <c r="F145" s="9">
        <f t="shared" si="2"/>
        <v>0.26984126984126988</v>
      </c>
    </row>
    <row r="146" spans="1:6" x14ac:dyDescent="0.2">
      <c r="A146" s="6" t="s">
        <v>148</v>
      </c>
      <c r="B146" s="9">
        <v>0.22222222222222224</v>
      </c>
      <c r="C146" s="9">
        <v>0.2857142857142857</v>
      </c>
      <c r="D146" s="9">
        <v>0.3174603174603175</v>
      </c>
      <c r="E146" s="9">
        <v>0.15873015873015875</v>
      </c>
      <c r="F146" s="9">
        <f t="shared" si="2"/>
        <v>0.24603174603174602</v>
      </c>
    </row>
    <row r="147" spans="1:6" x14ac:dyDescent="0.2">
      <c r="A147" s="6" t="s">
        <v>149</v>
      </c>
      <c r="B147" s="9">
        <v>0.2857142857142857</v>
      </c>
      <c r="C147" s="9">
        <v>0.3174603174603175</v>
      </c>
      <c r="D147" s="9">
        <v>0.50793650793650791</v>
      </c>
      <c r="E147" s="9">
        <v>0.50793650793650791</v>
      </c>
      <c r="F147" s="9">
        <f t="shared" si="2"/>
        <v>0.40476190476190477</v>
      </c>
    </row>
    <row r="148" spans="1:6" x14ac:dyDescent="0.2">
      <c r="A148" s="6" t="s">
        <v>150</v>
      </c>
      <c r="B148" s="9">
        <v>0.25396825396825395</v>
      </c>
      <c r="C148" s="9">
        <v>0.2857142857142857</v>
      </c>
      <c r="D148" s="9">
        <v>0.22222222222222224</v>
      </c>
      <c r="E148" s="9">
        <v>0.47619047619047616</v>
      </c>
      <c r="F148" s="9">
        <f t="shared" si="2"/>
        <v>0.30952380952380953</v>
      </c>
    </row>
    <row r="149" spans="1:6" x14ac:dyDescent="0.2">
      <c r="A149" s="6" t="s">
        <v>151</v>
      </c>
      <c r="B149" s="9">
        <v>6.3492063492063489E-2</v>
      </c>
      <c r="C149" s="9">
        <v>0.25396825396825395</v>
      </c>
      <c r="D149" s="9">
        <v>0.19047619047619047</v>
      </c>
      <c r="E149" s="9">
        <v>0.2857142857142857</v>
      </c>
      <c r="F149" s="9">
        <f t="shared" si="2"/>
        <v>0.1984126984126984</v>
      </c>
    </row>
    <row r="150" spans="1:6" x14ac:dyDescent="0.2">
      <c r="A150" s="6" t="s">
        <v>152</v>
      </c>
      <c r="B150" s="9">
        <v>0.41269841269841273</v>
      </c>
      <c r="C150" s="9">
        <v>0.19047619047619047</v>
      </c>
      <c r="D150" s="9">
        <v>0.25396825396825395</v>
      </c>
      <c r="E150" s="9">
        <v>0.25396825396825395</v>
      </c>
      <c r="F150" s="9">
        <f t="shared" si="2"/>
        <v>0.27777777777777779</v>
      </c>
    </row>
    <row r="151" spans="1:6" x14ac:dyDescent="0.2">
      <c r="A151" s="6" t="s">
        <v>153</v>
      </c>
      <c r="B151" s="9">
        <v>0.44444444444444448</v>
      </c>
      <c r="C151" s="9">
        <v>0.15873015873015875</v>
      </c>
      <c r="D151" s="9">
        <v>0.25396825396825395</v>
      </c>
      <c r="E151" s="9">
        <v>0.19047619047619047</v>
      </c>
      <c r="F151" s="9">
        <f t="shared" si="2"/>
        <v>0.26190476190476192</v>
      </c>
    </row>
    <row r="152" spans="1:6" x14ac:dyDescent="0.2">
      <c r="A152" s="6" t="s">
        <v>154</v>
      </c>
      <c r="B152" s="9">
        <v>2.8571428571428572</v>
      </c>
      <c r="C152" s="9">
        <v>0.12698412698412698</v>
      </c>
      <c r="D152" s="9">
        <v>0.2857142857142857</v>
      </c>
      <c r="E152" s="9">
        <v>0.15873015873015875</v>
      </c>
      <c r="F152" s="9">
        <f t="shared" si="2"/>
        <v>0.8571428571428571</v>
      </c>
    </row>
    <row r="153" spans="1:6" x14ac:dyDescent="0.2">
      <c r="A153" s="6" t="s">
        <v>155</v>
      </c>
      <c r="B153" s="9">
        <v>61.428571428571431</v>
      </c>
      <c r="C153" s="9">
        <v>0.12698412698412698</v>
      </c>
      <c r="D153" s="9">
        <v>0.19047619047619047</v>
      </c>
      <c r="E153" s="9">
        <v>9.5238095238095233E-2</v>
      </c>
      <c r="F153" s="9">
        <f t="shared" si="2"/>
        <v>15.46031746031746</v>
      </c>
    </row>
    <row r="154" spans="1:6" x14ac:dyDescent="0.2">
      <c r="A154" s="6" t="s">
        <v>156</v>
      </c>
      <c r="B154" s="9">
        <v>0.19047619047619047</v>
      </c>
      <c r="C154" s="9">
        <v>0.12698412698412698</v>
      </c>
      <c r="D154" s="9">
        <v>0.25396825396825395</v>
      </c>
      <c r="E154" s="9">
        <v>11.015873015873016</v>
      </c>
      <c r="F154" s="9">
        <f t="shared" si="2"/>
        <v>2.8968253968253967</v>
      </c>
    </row>
    <row r="155" spans="1:6" x14ac:dyDescent="0.2">
      <c r="A155" s="6" t="s">
        <v>157</v>
      </c>
      <c r="B155" s="9">
        <v>0.2857142857142857</v>
      </c>
      <c r="C155" s="9">
        <v>0.22222222222222224</v>
      </c>
      <c r="D155" s="9">
        <v>0.15873015873015875</v>
      </c>
      <c r="E155" s="9">
        <v>0.95238095238095233</v>
      </c>
      <c r="F155" s="9">
        <f t="shared" si="2"/>
        <v>0.40476190476190477</v>
      </c>
    </row>
    <row r="156" spans="1:6" x14ac:dyDescent="0.2">
      <c r="A156" s="6" t="s">
        <v>158</v>
      </c>
      <c r="B156" s="9">
        <v>0.25396825396825395</v>
      </c>
      <c r="C156" s="9">
        <v>0.22222222222222224</v>
      </c>
      <c r="D156" s="9">
        <v>0.41269841269841273</v>
      </c>
      <c r="E156" s="9">
        <v>4.8888888888888893</v>
      </c>
      <c r="F156" s="9">
        <f t="shared" si="2"/>
        <v>1.4444444444444446</v>
      </c>
    </row>
    <row r="157" spans="1:6" x14ac:dyDescent="0.2">
      <c r="A157" s="6" t="s">
        <v>159</v>
      </c>
      <c r="B157" s="9">
        <v>0.34920634920634919</v>
      </c>
      <c r="C157" s="9">
        <v>0.22222222222222224</v>
      </c>
      <c r="D157" s="9">
        <v>0.44444444444444448</v>
      </c>
      <c r="E157" s="9">
        <v>69.047619047619051</v>
      </c>
      <c r="F157" s="9">
        <f t="shared" si="2"/>
        <v>17.515873015873016</v>
      </c>
    </row>
    <row r="158" spans="1:6" x14ac:dyDescent="0.2">
      <c r="A158" s="6" t="s">
        <v>160</v>
      </c>
      <c r="B158" s="9">
        <v>0.2857142857142857</v>
      </c>
      <c r="C158" s="9">
        <v>0.41269841269841273</v>
      </c>
      <c r="D158" s="9">
        <v>0.19047619047619047</v>
      </c>
      <c r="E158" s="9">
        <v>0.15873015873015875</v>
      </c>
      <c r="F158" s="9">
        <f t="shared" si="2"/>
        <v>0.26190476190476192</v>
      </c>
    </row>
    <row r="159" spans="1:6" x14ac:dyDescent="0.2">
      <c r="A159" s="6" t="s">
        <v>161</v>
      </c>
      <c r="B159" s="9">
        <v>0.25396825396825395</v>
      </c>
      <c r="C159" s="9">
        <v>0.25396825396825395</v>
      </c>
      <c r="D159" s="9">
        <v>0.19047619047619047</v>
      </c>
      <c r="E159" s="9">
        <v>2.7301587301587302</v>
      </c>
      <c r="F159" s="9">
        <f t="shared" si="2"/>
        <v>0.85714285714285721</v>
      </c>
    </row>
    <row r="160" spans="1:6" x14ac:dyDescent="0.2">
      <c r="A160" s="6" t="s">
        <v>162</v>
      </c>
      <c r="B160" s="9">
        <v>0.73015873015873023</v>
      </c>
      <c r="C160" s="9">
        <v>10.476190476190476</v>
      </c>
      <c r="D160" s="9">
        <v>0.22222222222222224</v>
      </c>
      <c r="E160" s="9">
        <v>13.777777777777777</v>
      </c>
      <c r="F160" s="9">
        <f t="shared" si="2"/>
        <v>6.3015873015873005</v>
      </c>
    </row>
    <row r="161" spans="1:6" x14ac:dyDescent="0.2">
      <c r="A161" s="6" t="s">
        <v>163</v>
      </c>
      <c r="B161" s="9">
        <v>0.15873015873015875</v>
      </c>
      <c r="C161" s="9">
        <v>0.38095238095238093</v>
      </c>
      <c r="D161" s="9">
        <v>0.38095238095238093</v>
      </c>
      <c r="E161" s="9">
        <v>24.857142857142858</v>
      </c>
      <c r="F161" s="9">
        <f t="shared" si="2"/>
        <v>6.4444444444444446</v>
      </c>
    </row>
    <row r="162" spans="1:6" x14ac:dyDescent="0.2">
      <c r="A162" s="6" t="s">
        <v>164</v>
      </c>
      <c r="B162" s="9">
        <v>9.5238095238095233E-2</v>
      </c>
      <c r="C162" s="9">
        <v>0.76190476190476186</v>
      </c>
      <c r="D162" s="9">
        <v>0.15873015873015875</v>
      </c>
      <c r="E162" s="9">
        <v>6.6349206349206344</v>
      </c>
      <c r="F162" s="9">
        <f t="shared" si="2"/>
        <v>1.9126984126984126</v>
      </c>
    </row>
    <row r="163" spans="1:6" x14ac:dyDescent="0.2">
      <c r="A163" s="6" t="s">
        <v>165</v>
      </c>
      <c r="B163" s="9">
        <v>0.12698412698412698</v>
      </c>
      <c r="C163" s="9">
        <v>0.69841269841269837</v>
      </c>
      <c r="D163" s="9">
        <v>1.5873015873015872</v>
      </c>
      <c r="E163" s="9">
        <v>78.444444444444443</v>
      </c>
      <c r="F163" s="9">
        <f t="shared" si="2"/>
        <v>20.214285714285715</v>
      </c>
    </row>
    <row r="164" spans="1:6" x14ac:dyDescent="0.2">
      <c r="A164" s="6" t="s">
        <v>166</v>
      </c>
      <c r="B164" s="9">
        <v>0.98412698412698407</v>
      </c>
      <c r="C164" s="9">
        <v>0.15873015873015875</v>
      </c>
      <c r="D164" s="9">
        <v>2.3809523809523809</v>
      </c>
      <c r="E164" s="9">
        <v>8.2539682539682548</v>
      </c>
      <c r="F164" s="9">
        <f t="shared" si="2"/>
        <v>2.9444444444444446</v>
      </c>
    </row>
    <row r="165" spans="1:6" x14ac:dyDescent="0.2">
      <c r="A165" s="6" t="s">
        <v>168</v>
      </c>
      <c r="B165" s="9">
        <v>0.34</v>
      </c>
      <c r="C165" s="9">
        <v>0.44444444444444448</v>
      </c>
      <c r="D165" s="9">
        <v>0.2857142857142857</v>
      </c>
      <c r="E165" s="9">
        <v>0.3174603174603175</v>
      </c>
      <c r="F165" s="9">
        <f t="shared" si="2"/>
        <v>0.34690476190476188</v>
      </c>
    </row>
    <row r="166" spans="1:6" x14ac:dyDescent="0.2">
      <c r="A166" s="6" t="s">
        <v>169</v>
      </c>
      <c r="B166" s="9">
        <v>52.857142857142854</v>
      </c>
      <c r="C166" s="9">
        <v>0.19047619047619047</v>
      </c>
      <c r="D166" s="9">
        <v>0.12698412698412698</v>
      </c>
      <c r="E166" s="9">
        <v>0.76190476190476186</v>
      </c>
      <c r="F166" s="9">
        <f t="shared" si="2"/>
        <v>13.484126984126982</v>
      </c>
    </row>
    <row r="167" spans="1:6" x14ac:dyDescent="0.2">
      <c r="A167" s="6" t="s">
        <v>170</v>
      </c>
      <c r="B167" s="9">
        <v>2.6031746031746028</v>
      </c>
      <c r="C167" s="9">
        <v>0.15873015873015875</v>
      </c>
      <c r="D167" s="9">
        <v>9.5238095238095233E-2</v>
      </c>
      <c r="E167" s="9">
        <v>0.2857142857142857</v>
      </c>
      <c r="F167" s="9">
        <f t="shared" si="2"/>
        <v>0.78571428571428559</v>
      </c>
    </row>
    <row r="168" spans="1:6" x14ac:dyDescent="0.2">
      <c r="A168" s="6" t="s">
        <v>171</v>
      </c>
      <c r="B168" s="9">
        <v>1.6507936507936509</v>
      </c>
      <c r="C168" s="9">
        <v>0.3174603174603175</v>
      </c>
      <c r="D168" s="9">
        <v>0.38095238095238093</v>
      </c>
      <c r="E168" s="9">
        <v>0.34920634920634919</v>
      </c>
      <c r="F168" s="9">
        <f t="shared" si="2"/>
        <v>0.67460317460317465</v>
      </c>
    </row>
    <row r="169" spans="1:6" x14ac:dyDescent="0.2">
      <c r="A169" s="6" t="s">
        <v>172</v>
      </c>
      <c r="B169" s="9">
        <v>0.22222222222222224</v>
      </c>
      <c r="C169" s="9">
        <v>0.12698412698412698</v>
      </c>
      <c r="D169" s="9">
        <v>0.25396825396825395</v>
      </c>
      <c r="E169" s="9">
        <v>0.34920634920634919</v>
      </c>
      <c r="F169" s="9">
        <f t="shared" si="2"/>
        <v>0.23809523809523808</v>
      </c>
    </row>
    <row r="170" spans="1:6" x14ac:dyDescent="0.2">
      <c r="A170" s="6" t="s">
        <v>173</v>
      </c>
      <c r="B170" s="9">
        <v>20.952380952380953</v>
      </c>
      <c r="C170" s="9">
        <v>11.206349206349206</v>
      </c>
      <c r="D170" s="9">
        <v>0.22222222222222224</v>
      </c>
      <c r="E170" s="9">
        <v>0.2857142857142857</v>
      </c>
      <c r="F170" s="9">
        <f t="shared" si="2"/>
        <v>8.1666666666666661</v>
      </c>
    </row>
    <row r="171" spans="1:6" x14ac:dyDescent="0.2">
      <c r="A171" s="6" t="s">
        <v>174</v>
      </c>
      <c r="B171" s="9">
        <v>1.5555555555555556</v>
      </c>
      <c r="C171" s="9">
        <v>0.3174603174603175</v>
      </c>
      <c r="D171" s="9">
        <v>0.15873015873015875</v>
      </c>
      <c r="E171" s="9">
        <v>0.38095238095238093</v>
      </c>
      <c r="F171" s="9">
        <f t="shared" si="2"/>
        <v>0.60317460317460314</v>
      </c>
    </row>
    <row r="172" spans="1:6" x14ac:dyDescent="0.2">
      <c r="A172" s="6" t="s">
        <v>175</v>
      </c>
      <c r="B172" s="9">
        <v>0.66666666666666663</v>
      </c>
      <c r="C172" s="9">
        <v>0.22222222222222224</v>
      </c>
      <c r="D172" s="9">
        <v>0.12698412698412698</v>
      </c>
      <c r="E172" s="9">
        <v>0.38095238095238093</v>
      </c>
      <c r="F172" s="9">
        <f t="shared" si="2"/>
        <v>0.34920634920634919</v>
      </c>
    </row>
    <row r="173" spans="1:6" x14ac:dyDescent="0.2">
      <c r="A173" s="6" t="s">
        <v>176</v>
      </c>
      <c r="B173" s="9">
        <v>2.126984126984127</v>
      </c>
      <c r="C173" s="9">
        <v>7.1428571428571432</v>
      </c>
      <c r="D173" s="9">
        <v>0.19047619047619047</v>
      </c>
      <c r="E173" s="9">
        <v>0.5714285714285714</v>
      </c>
      <c r="F173" s="9">
        <f t="shared" si="2"/>
        <v>2.5079365079365079</v>
      </c>
    </row>
    <row r="174" spans="1:6" x14ac:dyDescent="0.2">
      <c r="A174" s="6" t="s">
        <v>177</v>
      </c>
      <c r="B174" s="9">
        <v>6.3492063492063489E-2</v>
      </c>
      <c r="C174" s="9">
        <v>0.15873015873015875</v>
      </c>
      <c r="D174" s="9">
        <v>0.3174603174603175</v>
      </c>
      <c r="E174" s="9">
        <v>0.25396825396825395</v>
      </c>
      <c r="F174" s="9">
        <f t="shared" si="2"/>
        <v>0.19841269841269843</v>
      </c>
    </row>
    <row r="175" spans="1:6" x14ac:dyDescent="0.2">
      <c r="A175" s="6" t="s">
        <v>178</v>
      </c>
      <c r="B175" s="9">
        <v>0.22222222222222224</v>
      </c>
      <c r="C175" s="9">
        <v>9.5238095238095233E-2</v>
      </c>
      <c r="D175" s="9">
        <v>0.44444444444444448</v>
      </c>
      <c r="E175" s="9">
        <v>0.15873015873015875</v>
      </c>
      <c r="F175" s="9">
        <f t="shared" si="2"/>
        <v>0.23015873015873015</v>
      </c>
    </row>
    <row r="176" spans="1:6" x14ac:dyDescent="0.2">
      <c r="A176" s="6" t="s">
        <v>179</v>
      </c>
      <c r="B176" s="9">
        <v>6.9841269841269851</v>
      </c>
      <c r="C176" s="9">
        <v>79.936507936507937</v>
      </c>
      <c r="D176" s="9">
        <v>0.73015873015873023</v>
      </c>
      <c r="E176" s="9">
        <v>0.15873015873015875</v>
      </c>
      <c r="F176" s="9">
        <f t="shared" si="2"/>
        <v>21.952380952380956</v>
      </c>
    </row>
    <row r="177" spans="1:6" x14ac:dyDescent="0.2">
      <c r="A177" s="6" t="s">
        <v>180</v>
      </c>
      <c r="B177" s="9">
        <v>78.634920634920633</v>
      </c>
      <c r="C177" s="9">
        <v>23.111111111111111</v>
      </c>
      <c r="D177" s="9">
        <v>57.55555555555555</v>
      </c>
      <c r="E177" s="9">
        <v>79.365079365079367</v>
      </c>
      <c r="F177" s="9">
        <f t="shared" si="2"/>
        <v>59.666666666666664</v>
      </c>
    </row>
    <row r="178" spans="1:6" x14ac:dyDescent="0.2">
      <c r="A178" s="6" t="s">
        <v>181</v>
      </c>
      <c r="B178" s="9">
        <v>4.0952380952380949</v>
      </c>
      <c r="C178" s="9">
        <v>2.6984126984126982</v>
      </c>
      <c r="D178" s="9">
        <v>0.41269841269841273</v>
      </c>
      <c r="E178" s="9">
        <v>0.19047619047619047</v>
      </c>
      <c r="F178" s="9">
        <f t="shared" si="2"/>
        <v>1.8492063492063491</v>
      </c>
    </row>
    <row r="179" spans="1:6" x14ac:dyDescent="0.2">
      <c r="A179" s="6" t="s">
        <v>182</v>
      </c>
      <c r="B179" s="9">
        <v>0.22222222222222224</v>
      </c>
      <c r="C179" s="9">
        <v>9.5238095238095233E-2</v>
      </c>
      <c r="D179" s="9">
        <v>0.41269841269841273</v>
      </c>
      <c r="E179" s="9">
        <v>0.2857142857142857</v>
      </c>
      <c r="F179" s="9">
        <f t="shared" si="2"/>
        <v>0.25396825396825395</v>
      </c>
    </row>
    <row r="180" spans="1:6" x14ac:dyDescent="0.2">
      <c r="A180" s="6" t="s">
        <v>183</v>
      </c>
      <c r="B180" s="9">
        <v>0.19047619047619047</v>
      </c>
      <c r="C180" s="9">
        <v>0.19047619047619047</v>
      </c>
      <c r="D180" s="9">
        <v>0.50793650793650791</v>
      </c>
      <c r="E180" s="9">
        <v>0.44444444444444448</v>
      </c>
      <c r="F180" s="9">
        <f t="shared" si="2"/>
        <v>0.33333333333333331</v>
      </c>
    </row>
    <row r="181" spans="1:6" x14ac:dyDescent="0.2">
      <c r="A181" s="6" t="s">
        <v>184</v>
      </c>
      <c r="B181" s="9">
        <v>0.34920634920634919</v>
      </c>
      <c r="C181" s="9">
        <v>0.25396825396825395</v>
      </c>
      <c r="D181" s="9">
        <v>0.19047619047619047</v>
      </c>
      <c r="E181" s="9">
        <v>0.82539682539682546</v>
      </c>
      <c r="F181" s="9">
        <f t="shared" si="2"/>
        <v>0.40476190476190477</v>
      </c>
    </row>
    <row r="182" spans="1:6" x14ac:dyDescent="0.2">
      <c r="A182" s="6" t="s">
        <v>185</v>
      </c>
      <c r="B182" s="9">
        <v>0.38095238095238093</v>
      </c>
      <c r="C182" s="9">
        <v>0.41269841269841273</v>
      </c>
      <c r="D182" s="9">
        <v>0.3174603174603175</v>
      </c>
      <c r="E182" s="9">
        <v>1.1111111111111109</v>
      </c>
      <c r="F182" s="9">
        <f t="shared" si="2"/>
        <v>0.55555555555555558</v>
      </c>
    </row>
    <row r="183" spans="1:6" x14ac:dyDescent="0.2">
      <c r="A183" s="6" t="s">
        <v>186</v>
      </c>
      <c r="B183" s="9">
        <v>0.38095238095238093</v>
      </c>
      <c r="C183" s="9">
        <v>0.25396825396825395</v>
      </c>
      <c r="D183" s="9">
        <v>9.5238095238095233E-2</v>
      </c>
      <c r="E183" s="9">
        <v>0.15873015873015875</v>
      </c>
      <c r="F183" s="9">
        <f t="shared" si="2"/>
        <v>0.22222222222222221</v>
      </c>
    </row>
    <row r="184" spans="1:6" x14ac:dyDescent="0.2">
      <c r="A184" s="6" t="s">
        <v>187</v>
      </c>
      <c r="B184" s="9">
        <v>0.22222222222222224</v>
      </c>
      <c r="C184" s="9">
        <v>0.12698412698412698</v>
      </c>
      <c r="D184" s="9">
        <v>0.79365079365079361</v>
      </c>
      <c r="E184" s="9">
        <v>6.3492063492063489E-2</v>
      </c>
      <c r="F184" s="9">
        <f t="shared" si="2"/>
        <v>0.30158730158730157</v>
      </c>
    </row>
    <row r="185" spans="1:6" x14ac:dyDescent="0.2">
      <c r="A185" s="6" t="s">
        <v>188</v>
      </c>
      <c r="B185" s="9">
        <v>0.73015873015873023</v>
      </c>
      <c r="C185" s="9">
        <v>9.5238095238095233E-2</v>
      </c>
      <c r="D185" s="9">
        <v>0.2857142857142857</v>
      </c>
      <c r="E185" s="9">
        <v>0.53968253968253976</v>
      </c>
      <c r="F185" s="9">
        <f t="shared" si="2"/>
        <v>0.41269841269841273</v>
      </c>
    </row>
    <row r="186" spans="1:6" x14ac:dyDescent="0.2">
      <c r="A186" s="6" t="s">
        <v>189</v>
      </c>
      <c r="B186" s="9">
        <v>9.5238095238095233E-2</v>
      </c>
      <c r="C186" s="9">
        <v>0.15873015873015875</v>
      </c>
      <c r="D186" s="9">
        <v>9.5238095238095233E-2</v>
      </c>
      <c r="E186" s="9">
        <v>9.5238095238095233E-2</v>
      </c>
      <c r="F186" s="9">
        <f t="shared" si="2"/>
        <v>0.1111111111111111</v>
      </c>
    </row>
    <row r="187" spans="1:6" x14ac:dyDescent="0.2">
      <c r="A187" s="6" t="s">
        <v>190</v>
      </c>
      <c r="B187" s="9">
        <v>9.5238095238095233E-2</v>
      </c>
      <c r="C187" s="9">
        <v>0.12698412698412698</v>
      </c>
      <c r="D187" s="9">
        <v>6.253968253968254</v>
      </c>
      <c r="E187" s="9">
        <v>0.5714285714285714</v>
      </c>
      <c r="F187" s="9">
        <f t="shared" si="2"/>
        <v>1.7619047619047619</v>
      </c>
    </row>
    <row r="188" spans="1:6" x14ac:dyDescent="0.2">
      <c r="A188" s="6" t="s">
        <v>192</v>
      </c>
      <c r="B188" s="9">
        <v>2.9206349206349209</v>
      </c>
      <c r="C188" s="9">
        <v>0.2857142857142857</v>
      </c>
      <c r="D188" s="9">
        <v>0.22222222222222224</v>
      </c>
      <c r="E188" s="9">
        <v>0.19047619047619047</v>
      </c>
      <c r="F188" s="9">
        <f t="shared" si="2"/>
        <v>0.90476190476190488</v>
      </c>
    </row>
    <row r="189" spans="1:6" x14ac:dyDescent="0.2">
      <c r="A189" s="6" t="s">
        <v>193</v>
      </c>
      <c r="B189" s="9">
        <v>0.22222222222222224</v>
      </c>
      <c r="C189" s="9">
        <v>1.9365079365079365</v>
      </c>
      <c r="D189" s="9">
        <v>0.3174603174603175</v>
      </c>
      <c r="E189" s="9">
        <v>0.38095238095238093</v>
      </c>
      <c r="F189" s="9">
        <f t="shared" si="2"/>
        <v>0.7142857142857143</v>
      </c>
    </row>
    <row r="190" spans="1:6" x14ac:dyDescent="0.2">
      <c r="A190" s="6" t="s">
        <v>194</v>
      </c>
      <c r="B190" s="9">
        <v>0.22222222222222224</v>
      </c>
      <c r="C190" s="9">
        <v>0.15873015873015875</v>
      </c>
      <c r="D190" s="9">
        <v>0.2857142857142857</v>
      </c>
      <c r="E190" s="9">
        <v>0.34920634920634919</v>
      </c>
      <c r="F190" s="9">
        <f t="shared" si="2"/>
        <v>0.25396825396825395</v>
      </c>
    </row>
    <row r="191" spans="1:6" x14ac:dyDescent="0.2">
      <c r="A191" s="6" t="s">
        <v>195</v>
      </c>
      <c r="B191" s="9">
        <v>0.25396825396825395</v>
      </c>
      <c r="C191" s="9">
        <v>0.12698412698412698</v>
      </c>
      <c r="D191" s="9">
        <v>0.2857142857142857</v>
      </c>
      <c r="E191" s="9">
        <v>0.25396825396825395</v>
      </c>
      <c r="F191" s="9">
        <f t="shared" si="2"/>
        <v>0.23015873015873015</v>
      </c>
    </row>
    <row r="192" spans="1:6" x14ac:dyDescent="0.2">
      <c r="A192" s="6" t="s">
        <v>196</v>
      </c>
      <c r="B192" s="9">
        <v>0.41269841269841273</v>
      </c>
      <c r="C192" s="9">
        <v>0.12698412698412698</v>
      </c>
      <c r="D192" s="9">
        <v>0.44444444444444448</v>
      </c>
      <c r="E192" s="9">
        <v>0.2857142857142857</v>
      </c>
      <c r="F192" s="9">
        <f t="shared" si="2"/>
        <v>0.31746031746031744</v>
      </c>
    </row>
    <row r="193" spans="1:6" x14ac:dyDescent="0.2">
      <c r="A193" s="6" t="s">
        <v>197</v>
      </c>
      <c r="B193" s="9">
        <v>0.25396825396825395</v>
      </c>
      <c r="C193" s="9">
        <v>0.19047619047619047</v>
      </c>
      <c r="D193" s="9">
        <v>0.15873015873015875</v>
      </c>
      <c r="E193" s="9">
        <v>9.5238095238095233E-2</v>
      </c>
      <c r="F193" s="9">
        <f t="shared" si="2"/>
        <v>0.17460317460317459</v>
      </c>
    </row>
    <row r="194" spans="1:6" x14ac:dyDescent="0.2">
      <c r="A194" s="6" t="s">
        <v>198</v>
      </c>
      <c r="B194" s="9">
        <v>0.19047619047619047</v>
      </c>
      <c r="C194" s="9">
        <v>22.126984126984127</v>
      </c>
      <c r="D194" s="9">
        <v>0.22222222222222224</v>
      </c>
      <c r="E194" s="9">
        <v>0.25396825396825395</v>
      </c>
      <c r="F194" s="9">
        <f t="shared" si="2"/>
        <v>5.6984126984126977</v>
      </c>
    </row>
    <row r="195" spans="1:6" x14ac:dyDescent="0.2">
      <c r="A195" s="6" t="s">
        <v>199</v>
      </c>
      <c r="B195" s="9">
        <v>1.6190476190476191</v>
      </c>
      <c r="C195" s="9">
        <v>0.22222222222222224</v>
      </c>
      <c r="D195" s="9">
        <v>9.5238095238095233E-2</v>
      </c>
      <c r="E195" s="9">
        <v>0.2857142857142857</v>
      </c>
      <c r="F195" s="9">
        <f t="shared" si="2"/>
        <v>0.55555555555555558</v>
      </c>
    </row>
    <row r="196" spans="1:6" x14ac:dyDescent="0.2">
      <c r="A196" s="6" t="s">
        <v>200</v>
      </c>
      <c r="B196" s="9">
        <v>0.22222222222222224</v>
      </c>
      <c r="C196" s="9">
        <v>0.15873015873015875</v>
      </c>
      <c r="D196" s="9">
        <v>0.15873015873015875</v>
      </c>
      <c r="E196" s="9">
        <v>0.12698412698412698</v>
      </c>
      <c r="F196" s="9">
        <f t="shared" si="2"/>
        <v>0.16666666666666669</v>
      </c>
    </row>
    <row r="197" spans="1:6" x14ac:dyDescent="0.2">
      <c r="A197" s="6" t="s">
        <v>201</v>
      </c>
      <c r="B197" s="9">
        <v>70.571428571428569</v>
      </c>
      <c r="C197" s="9">
        <v>0.15873015873015875</v>
      </c>
      <c r="D197" s="9">
        <v>0.34920634920634919</v>
      </c>
      <c r="E197" s="9">
        <v>0.22222222222222224</v>
      </c>
      <c r="F197" s="9">
        <f t="shared" ref="F197:F213" si="3">AVERAGE(B197:E197)</f>
        <v>17.82539682539683</v>
      </c>
    </row>
    <row r="198" spans="1:6" x14ac:dyDescent="0.2">
      <c r="A198" s="6" t="s">
        <v>202</v>
      </c>
      <c r="B198" s="9">
        <v>15.523809523809522</v>
      </c>
      <c r="C198" s="9">
        <v>16.063492063492063</v>
      </c>
      <c r="D198" s="9">
        <v>0.12698412698412698</v>
      </c>
      <c r="E198" s="9">
        <v>0.2857142857142857</v>
      </c>
      <c r="F198" s="9">
        <f t="shared" si="3"/>
        <v>7.9999999999999991</v>
      </c>
    </row>
    <row r="199" spans="1:6" x14ac:dyDescent="0.2">
      <c r="A199" s="6" t="s">
        <v>203</v>
      </c>
      <c r="B199" s="9">
        <v>5.3015873015873014</v>
      </c>
      <c r="C199" s="9">
        <v>73.365079365079367</v>
      </c>
      <c r="D199" s="9">
        <v>12.634920634920634</v>
      </c>
      <c r="E199" s="9">
        <v>0.3174603174603175</v>
      </c>
      <c r="F199" s="9">
        <f t="shared" si="3"/>
        <v>22.904761904761905</v>
      </c>
    </row>
    <row r="200" spans="1:6" x14ac:dyDescent="0.2">
      <c r="A200" s="6" t="s">
        <v>204</v>
      </c>
      <c r="B200" s="9">
        <v>1.3015873015873014</v>
      </c>
      <c r="C200" s="9">
        <v>0.66666666666666663</v>
      </c>
      <c r="D200" s="9">
        <v>2.126984126984127</v>
      </c>
      <c r="E200" s="9">
        <v>9.5555555555555554</v>
      </c>
      <c r="F200" s="9">
        <f t="shared" si="3"/>
        <v>3.4126984126984126</v>
      </c>
    </row>
    <row r="201" spans="1:6" x14ac:dyDescent="0.2">
      <c r="A201" s="6" t="s">
        <v>205</v>
      </c>
      <c r="B201" s="9">
        <v>0.44444444444444448</v>
      </c>
      <c r="C201" s="9">
        <v>9.5238095238095233E-2</v>
      </c>
      <c r="D201" s="9">
        <v>0.22222222222222224</v>
      </c>
      <c r="E201" s="9">
        <v>0.2857142857142857</v>
      </c>
      <c r="F201" s="9">
        <f t="shared" si="3"/>
        <v>0.26190476190476192</v>
      </c>
    </row>
    <row r="202" spans="1:6" x14ac:dyDescent="0.2">
      <c r="A202" s="6" t="s">
        <v>206</v>
      </c>
      <c r="B202" s="9">
        <v>0.38095238095238093</v>
      </c>
      <c r="C202" s="9">
        <v>0.2857142857142857</v>
      </c>
      <c r="D202" s="9">
        <v>0.38095238095238093</v>
      </c>
      <c r="E202" s="9">
        <v>0.50793650793650791</v>
      </c>
      <c r="F202" s="9">
        <f t="shared" si="3"/>
        <v>0.38888888888888884</v>
      </c>
    </row>
    <row r="203" spans="1:6" x14ac:dyDescent="0.2">
      <c r="A203" s="6" t="s">
        <v>207</v>
      </c>
      <c r="B203" s="9">
        <v>1.3015873015873014</v>
      </c>
      <c r="C203" s="9">
        <v>0.22222222222222224</v>
      </c>
      <c r="D203" s="9">
        <v>0.12698412698412698</v>
      </c>
      <c r="E203" s="9">
        <v>6.3492063492063489E-2</v>
      </c>
      <c r="F203" s="9">
        <f t="shared" si="3"/>
        <v>0.42857142857142855</v>
      </c>
    </row>
    <row r="204" spans="1:6" x14ac:dyDescent="0.2">
      <c r="A204" s="6" t="s">
        <v>208</v>
      </c>
      <c r="B204" s="9">
        <v>6.3492063492063489E-2</v>
      </c>
      <c r="C204" s="9">
        <v>1.0158730158730158</v>
      </c>
      <c r="D204" s="9">
        <v>0.38095238095238093</v>
      </c>
      <c r="E204" s="9">
        <v>0.34920634920634919</v>
      </c>
      <c r="F204" s="9">
        <f t="shared" si="3"/>
        <v>0.45238095238095233</v>
      </c>
    </row>
    <row r="205" spans="1:6" x14ac:dyDescent="0.2">
      <c r="A205" s="6" t="s">
        <v>209</v>
      </c>
      <c r="B205" s="9">
        <v>0.2857142857142857</v>
      </c>
      <c r="C205" s="9">
        <v>9.5238095238095233E-2</v>
      </c>
      <c r="D205" s="9">
        <v>0.79365079365079361</v>
      </c>
      <c r="E205" s="9">
        <v>0.79365079365079361</v>
      </c>
      <c r="F205" s="9">
        <f t="shared" si="3"/>
        <v>0.49206349206349198</v>
      </c>
    </row>
    <row r="206" spans="1:6" x14ac:dyDescent="0.2">
      <c r="A206" s="6" t="s">
        <v>23</v>
      </c>
      <c r="B206" s="9">
        <v>0.22222222222222224</v>
      </c>
      <c r="C206" s="9">
        <v>0.15873015873015875</v>
      </c>
      <c r="D206" s="9">
        <v>0.3174603174603175</v>
      </c>
      <c r="E206" s="9">
        <v>0.2857142857142857</v>
      </c>
      <c r="F206" s="9">
        <f t="shared" si="3"/>
        <v>0.24603174603174605</v>
      </c>
    </row>
    <row r="207" spans="1:6" x14ac:dyDescent="0.2">
      <c r="A207" s="6" t="s">
        <v>47</v>
      </c>
      <c r="B207" s="9">
        <v>9.5238095238095233E-2</v>
      </c>
      <c r="C207" s="9">
        <v>9.5238095238095233E-2</v>
      </c>
      <c r="D207" s="9">
        <v>0.66666666666666663</v>
      </c>
      <c r="E207" s="9">
        <v>0.12698412698412698</v>
      </c>
      <c r="F207" s="9">
        <f t="shared" si="3"/>
        <v>0.24603174603174602</v>
      </c>
    </row>
    <row r="208" spans="1:6" x14ac:dyDescent="0.2">
      <c r="A208" s="6" t="s">
        <v>71</v>
      </c>
      <c r="B208" s="9">
        <v>23.174603174603174</v>
      </c>
      <c r="C208" s="9">
        <v>0.19047619047619047</v>
      </c>
      <c r="D208" s="9">
        <v>0.19047619047619047</v>
      </c>
      <c r="E208" s="9">
        <v>0.34920634920634919</v>
      </c>
      <c r="F208" s="9">
        <f t="shared" si="3"/>
        <v>5.9761904761904754</v>
      </c>
    </row>
    <row r="209" spans="1:6" x14ac:dyDescent="0.2">
      <c r="A209" s="6" t="s">
        <v>95</v>
      </c>
      <c r="B209" s="9">
        <v>0.22222222222222224</v>
      </c>
      <c r="C209" s="9">
        <v>0.12698412698412698</v>
      </c>
      <c r="D209" s="9">
        <v>2.4126984126984126</v>
      </c>
      <c r="E209" s="9">
        <v>0.38095238095238093</v>
      </c>
      <c r="F209" s="9">
        <f t="shared" si="3"/>
        <v>0.7857142857142857</v>
      </c>
    </row>
    <row r="210" spans="1:6" x14ac:dyDescent="0.2">
      <c r="A210" s="6" t="s">
        <v>119</v>
      </c>
      <c r="B210" s="9">
        <v>0.15873015873015875</v>
      </c>
      <c r="C210" s="9">
        <v>0.12698412698412698</v>
      </c>
      <c r="D210" s="9">
        <v>0.3174603174603175</v>
      </c>
      <c r="E210" s="9">
        <v>11.015873015873016</v>
      </c>
      <c r="F210" s="9">
        <f t="shared" si="3"/>
        <v>2.9047619047619047</v>
      </c>
    </row>
    <row r="211" spans="1:6" x14ac:dyDescent="0.2">
      <c r="A211" s="6" t="s">
        <v>143</v>
      </c>
      <c r="B211" s="9">
        <v>0.5714285714285714</v>
      </c>
      <c r="C211" s="9">
        <v>0.634920634920635</v>
      </c>
      <c r="D211" s="9">
        <v>1.6507936507936509</v>
      </c>
      <c r="E211" s="9">
        <v>0.25396825396825395</v>
      </c>
      <c r="F211" s="9">
        <f t="shared" si="3"/>
        <v>0.7777777777777779</v>
      </c>
    </row>
    <row r="212" spans="1:6" x14ac:dyDescent="0.2">
      <c r="A212" s="6" t="s">
        <v>167</v>
      </c>
      <c r="B212" s="9">
        <v>1.4603174603174605</v>
      </c>
      <c r="C212" s="9">
        <v>0.25396825396825395</v>
      </c>
      <c r="D212" s="9">
        <v>0.2857142857142857</v>
      </c>
      <c r="E212" s="9">
        <v>0.41269841269841273</v>
      </c>
      <c r="F212" s="9">
        <f t="shared" si="3"/>
        <v>0.60317460317460314</v>
      </c>
    </row>
    <row r="213" spans="1:6" x14ac:dyDescent="0.2">
      <c r="A213" s="6" t="s">
        <v>191</v>
      </c>
      <c r="B213" s="9">
        <v>0.76190476190476186</v>
      </c>
      <c r="C213" s="9">
        <v>0.2857142857142857</v>
      </c>
      <c r="D213" s="9">
        <v>0.19047619047619047</v>
      </c>
      <c r="E213" s="9">
        <v>0.19047619047619047</v>
      </c>
      <c r="F213" s="9">
        <f t="shared" si="3"/>
        <v>0.357142857142857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2188-135F-554A-857A-C1974489B19B}">
  <dimension ref="A1:F213"/>
  <sheetViews>
    <sheetView workbookViewId="0">
      <selection activeCell="A9" sqref="A9"/>
    </sheetView>
  </sheetViews>
  <sheetFormatPr baseColWidth="10" defaultRowHeight="13" x14ac:dyDescent="0.2"/>
  <cols>
    <col min="1" max="1" width="14.33203125" style="7" bestFit="1" customWidth="1"/>
    <col min="2" max="2" width="8.83203125" style="7" bestFit="1" customWidth="1"/>
    <col min="3" max="5" width="7.5" style="7" bestFit="1" customWidth="1"/>
    <col min="6" max="6" width="15.83203125" style="7" bestFit="1" customWidth="1"/>
    <col min="7" max="16384" width="10.83203125" style="7"/>
  </cols>
  <sheetData>
    <row r="1" spans="1:6" x14ac:dyDescent="0.2">
      <c r="A1" s="7" t="s">
        <v>215</v>
      </c>
      <c r="B1" s="7" t="s">
        <v>218</v>
      </c>
    </row>
    <row r="2" spans="1:6" x14ac:dyDescent="0.2">
      <c r="A2" s="7" t="s">
        <v>228</v>
      </c>
      <c r="B2" s="7" t="s">
        <v>220</v>
      </c>
    </row>
    <row r="3" spans="1:6" x14ac:dyDescent="0.2">
      <c r="A3" s="7" t="s">
        <v>214</v>
      </c>
      <c r="B3" s="7" t="s">
        <v>210</v>
      </c>
      <c r="C3" s="7" t="s">
        <v>211</v>
      </c>
      <c r="D3" s="7" t="s">
        <v>212</v>
      </c>
      <c r="E3" s="7" t="s">
        <v>213</v>
      </c>
      <c r="F3" s="7" t="s">
        <v>219</v>
      </c>
    </row>
    <row r="4" spans="1:6" x14ac:dyDescent="0.2">
      <c r="A4" s="11" t="s">
        <v>227</v>
      </c>
      <c r="B4" s="10">
        <v>1.42594022933872</v>
      </c>
      <c r="C4" s="10">
        <v>1.4459033925494622</v>
      </c>
      <c r="D4" s="10">
        <v>0.77024538054779856</v>
      </c>
      <c r="E4" s="10">
        <v>0.35791099756401873</v>
      </c>
      <c r="F4" s="10">
        <f>AVERAGE(B4:E4)</f>
        <v>0.99999999999999989</v>
      </c>
    </row>
    <row r="5" spans="1:6" x14ac:dyDescent="0.2">
      <c r="A5" s="11" t="s">
        <v>0</v>
      </c>
      <c r="B5" s="10">
        <v>0.61790743271344539</v>
      </c>
      <c r="C5" s="10">
        <v>0.52284475075753067</v>
      </c>
      <c r="D5" s="10">
        <v>0.40401639831263736</v>
      </c>
      <c r="E5" s="10">
        <v>0.73673578515833871</v>
      </c>
      <c r="F5" s="10">
        <f t="shared" ref="F5:F68" si="0">AVERAGE(B5:E5)</f>
        <v>0.57037609173548809</v>
      </c>
    </row>
    <row r="6" spans="1:6" x14ac:dyDescent="0.2">
      <c r="A6" s="11" t="s">
        <v>1</v>
      </c>
      <c r="B6" s="10">
        <v>5.3948072009981578</v>
      </c>
      <c r="C6" s="10">
        <v>1.3071118768938268</v>
      </c>
      <c r="D6" s="10">
        <v>0.21389103440080798</v>
      </c>
      <c r="E6" s="10">
        <v>0.23765670488978669</v>
      </c>
      <c r="F6" s="10">
        <f t="shared" si="0"/>
        <v>1.7883667042956448</v>
      </c>
    </row>
    <row r="7" spans="1:6" x14ac:dyDescent="0.2">
      <c r="A7" s="11" t="s">
        <v>2</v>
      </c>
      <c r="B7" s="10">
        <v>0.21389103440080798</v>
      </c>
      <c r="C7" s="10">
        <v>0.14259402293387199</v>
      </c>
      <c r="D7" s="10">
        <v>0.23765670488978669</v>
      </c>
      <c r="E7" s="10">
        <v>9.5062681955914663E-2</v>
      </c>
      <c r="F7" s="10">
        <f t="shared" si="0"/>
        <v>0.17230111104509532</v>
      </c>
    </row>
    <row r="8" spans="1:6" x14ac:dyDescent="0.2">
      <c r="A8" s="11" t="s">
        <v>3</v>
      </c>
      <c r="B8" s="10">
        <v>0.23765670488978669</v>
      </c>
      <c r="C8" s="10">
        <v>48.743390172895246</v>
      </c>
      <c r="D8" s="10">
        <v>0.3089537163567227</v>
      </c>
      <c r="E8" s="10">
        <v>0.19012536391182933</v>
      </c>
      <c r="F8" s="10">
        <f t="shared" si="0"/>
        <v>12.370031489513398</v>
      </c>
    </row>
    <row r="9" spans="1:6" x14ac:dyDescent="0.2">
      <c r="A9" s="11" t="s">
        <v>4</v>
      </c>
      <c r="B9" s="10">
        <v>0.33271938684570135</v>
      </c>
      <c r="C9" s="10">
        <v>0.28518804586774399</v>
      </c>
      <c r="D9" s="10">
        <v>59.485473233913602</v>
      </c>
      <c r="E9" s="10">
        <v>3.2083655160121203</v>
      </c>
      <c r="F9" s="10">
        <f t="shared" si="0"/>
        <v>15.827936545659792</v>
      </c>
    </row>
    <row r="10" spans="1:6" x14ac:dyDescent="0.2">
      <c r="A10" s="11" t="s">
        <v>5</v>
      </c>
      <c r="B10" s="10">
        <v>0.35648505733468</v>
      </c>
      <c r="C10" s="10">
        <v>0.54661042124650938</v>
      </c>
      <c r="D10" s="10">
        <v>0.3089537163567227</v>
      </c>
      <c r="E10" s="10">
        <v>0.28518804586774399</v>
      </c>
      <c r="F10" s="10">
        <f t="shared" si="0"/>
        <v>0.374309310201414</v>
      </c>
    </row>
    <row r="11" spans="1:6" x14ac:dyDescent="0.2">
      <c r="A11" s="11" t="s">
        <v>6</v>
      </c>
      <c r="B11" s="10">
        <v>0.61790743271344539</v>
      </c>
      <c r="C11" s="10">
        <v>0.26142237537876534</v>
      </c>
      <c r="D11" s="10">
        <v>59.414176222446663</v>
      </c>
      <c r="E11" s="10">
        <v>0.3089537163567227</v>
      </c>
      <c r="F11" s="10">
        <f t="shared" si="0"/>
        <v>15.150614936723899</v>
      </c>
    </row>
    <row r="12" spans="1:6" x14ac:dyDescent="0.2">
      <c r="A12" s="11" t="s">
        <v>7</v>
      </c>
      <c r="B12" s="10">
        <v>0.28518804586774399</v>
      </c>
      <c r="C12" s="10">
        <v>0.23765670488978669</v>
      </c>
      <c r="D12" s="10">
        <v>0.16635969342285067</v>
      </c>
      <c r="E12" s="10">
        <v>0.28518804586774399</v>
      </c>
      <c r="F12" s="10">
        <f t="shared" si="0"/>
        <v>0.24359812251203133</v>
      </c>
    </row>
    <row r="13" spans="1:6" x14ac:dyDescent="0.2">
      <c r="A13" s="11" t="s">
        <v>8</v>
      </c>
      <c r="B13" s="10">
        <v>0.28518804586774399</v>
      </c>
      <c r="C13" s="10">
        <v>59.485473233913602</v>
      </c>
      <c r="D13" s="10">
        <v>0.73673578515833871</v>
      </c>
      <c r="E13" s="10">
        <v>9.5062681955914663E-2</v>
      </c>
      <c r="F13" s="10">
        <f t="shared" si="0"/>
        <v>15.150614936723899</v>
      </c>
    </row>
    <row r="14" spans="1:6" x14ac:dyDescent="0.2">
      <c r="A14" s="11" t="s">
        <v>9</v>
      </c>
      <c r="B14" s="10">
        <v>0.42778206880161596</v>
      </c>
      <c r="C14" s="10">
        <v>1.42594022933872</v>
      </c>
      <c r="D14" s="10">
        <v>0.26142237537876534</v>
      </c>
      <c r="E14" s="10">
        <v>14.687184362188816</v>
      </c>
      <c r="F14" s="10">
        <f t="shared" si="0"/>
        <v>4.2005822589269792</v>
      </c>
    </row>
    <row r="15" spans="1:6" x14ac:dyDescent="0.2">
      <c r="A15" s="11" t="s">
        <v>10</v>
      </c>
      <c r="B15" s="10">
        <v>0.21389103440080798</v>
      </c>
      <c r="C15" s="10">
        <v>0.57037609173548798</v>
      </c>
      <c r="D15" s="10">
        <v>0.26142237537876534</v>
      </c>
      <c r="E15" s="10">
        <v>0.42778206880161596</v>
      </c>
      <c r="F15" s="10">
        <f t="shared" si="0"/>
        <v>0.36836789257916935</v>
      </c>
    </row>
    <row r="16" spans="1:6" x14ac:dyDescent="0.2">
      <c r="A16" s="11" t="s">
        <v>11</v>
      </c>
      <c r="B16" s="10">
        <v>0.16635969342285067</v>
      </c>
      <c r="C16" s="10">
        <v>0.42778206880161596</v>
      </c>
      <c r="D16" s="10">
        <v>0.28518804586774399</v>
      </c>
      <c r="E16" s="10">
        <v>0.19012536391182933</v>
      </c>
      <c r="F16" s="10">
        <f t="shared" si="0"/>
        <v>0.26736379300100999</v>
      </c>
    </row>
    <row r="17" spans="1:6" x14ac:dyDescent="0.2">
      <c r="A17" s="11" t="s">
        <v>12</v>
      </c>
      <c r="B17" s="10">
        <v>0.47531340977957337</v>
      </c>
      <c r="C17" s="10">
        <v>0.85556413760323191</v>
      </c>
      <c r="D17" s="10">
        <v>0.47531340977957337</v>
      </c>
      <c r="E17" s="10">
        <v>0.26142237537876534</v>
      </c>
      <c r="F17" s="10">
        <f t="shared" si="0"/>
        <v>0.51690333313528602</v>
      </c>
    </row>
    <row r="18" spans="1:6" x14ac:dyDescent="0.2">
      <c r="A18" s="11" t="s">
        <v>13</v>
      </c>
      <c r="B18" s="10">
        <v>0.23765670488978669</v>
      </c>
      <c r="C18" s="10">
        <v>1.4734715703166774</v>
      </c>
      <c r="D18" s="10">
        <v>0.28518804586774399</v>
      </c>
      <c r="E18" s="10">
        <v>0.26142237537876534</v>
      </c>
      <c r="F18" s="10">
        <f t="shared" si="0"/>
        <v>0.56443467411324333</v>
      </c>
    </row>
    <row r="19" spans="1:6" x14ac:dyDescent="0.2">
      <c r="A19" s="11" t="s">
        <v>14</v>
      </c>
      <c r="B19" s="10">
        <v>53.258867565801189</v>
      </c>
      <c r="C19" s="10">
        <v>80.993405026439291</v>
      </c>
      <c r="D19" s="10">
        <v>49.955439367833158</v>
      </c>
      <c r="E19" s="10">
        <v>28.471273245796443</v>
      </c>
      <c r="F19" s="10">
        <f t="shared" si="0"/>
        <v>53.169746301467519</v>
      </c>
    </row>
    <row r="20" spans="1:6" x14ac:dyDescent="0.2">
      <c r="A20" s="11" t="s">
        <v>15</v>
      </c>
      <c r="B20" s="10">
        <v>0.45154773929059466</v>
      </c>
      <c r="C20" s="10">
        <v>59.556770245380534</v>
      </c>
      <c r="D20" s="10">
        <v>0.23765670488978669</v>
      </c>
      <c r="E20" s="10">
        <v>0.35648505733468</v>
      </c>
      <c r="F20" s="10">
        <f t="shared" si="0"/>
        <v>15.150614936723899</v>
      </c>
    </row>
    <row r="21" spans="1:6" x14ac:dyDescent="0.2">
      <c r="A21" s="11" t="s">
        <v>16</v>
      </c>
      <c r="B21" s="10">
        <v>0.21389103440080798</v>
      </c>
      <c r="C21" s="10">
        <v>59.604301586358488</v>
      </c>
      <c r="D21" s="10">
        <v>0.11882835244489334</v>
      </c>
      <c r="E21" s="10">
        <v>0.49907908026855197</v>
      </c>
      <c r="F21" s="10">
        <f t="shared" si="0"/>
        <v>15.109025013368186</v>
      </c>
    </row>
    <row r="22" spans="1:6" x14ac:dyDescent="0.2">
      <c r="A22" s="11" t="s">
        <v>17</v>
      </c>
      <c r="B22" s="10">
        <v>0.21389103440080798</v>
      </c>
      <c r="C22" s="10">
        <v>38.690511556057274</v>
      </c>
      <c r="D22" s="10">
        <v>0.16635969342285067</v>
      </c>
      <c r="E22" s="10">
        <v>0.23765670488978669</v>
      </c>
      <c r="F22" s="10">
        <f t="shared" si="0"/>
        <v>9.8271047471926796</v>
      </c>
    </row>
    <row r="23" spans="1:6" x14ac:dyDescent="0.2">
      <c r="A23" s="11" t="s">
        <v>18</v>
      </c>
      <c r="B23" s="10">
        <v>0.11882835244489334</v>
      </c>
      <c r="C23" s="10">
        <v>0.26142237537876534</v>
      </c>
      <c r="D23" s="10">
        <v>59.485473233913602</v>
      </c>
      <c r="E23" s="10">
        <v>0.3089537163567227</v>
      </c>
      <c r="F23" s="10">
        <f t="shared" si="0"/>
        <v>15.043669419523496</v>
      </c>
    </row>
    <row r="24" spans="1:6" x14ac:dyDescent="0.2">
      <c r="A24" s="11" t="s">
        <v>19</v>
      </c>
      <c r="B24" s="10">
        <v>0.14259402293387199</v>
      </c>
      <c r="C24" s="10">
        <v>2.5191610718317388</v>
      </c>
      <c r="D24" s="10">
        <v>59.485473233913602</v>
      </c>
      <c r="E24" s="10">
        <v>0.80803279662527472</v>
      </c>
      <c r="F24" s="10">
        <f t="shared" si="0"/>
        <v>15.738815281326122</v>
      </c>
    </row>
    <row r="25" spans="1:6" x14ac:dyDescent="0.2">
      <c r="A25" s="11" t="s">
        <v>20</v>
      </c>
      <c r="B25" s="10">
        <v>0.3089537163567227</v>
      </c>
      <c r="C25" s="10">
        <v>0.19012536391182933</v>
      </c>
      <c r="D25" s="10">
        <v>0.28518804586774399</v>
      </c>
      <c r="E25" s="10">
        <v>0.35648505733468</v>
      </c>
      <c r="F25" s="10">
        <f t="shared" si="0"/>
        <v>0.28518804586774399</v>
      </c>
    </row>
    <row r="26" spans="1:6" x14ac:dyDescent="0.2">
      <c r="A26" s="11" t="s">
        <v>21</v>
      </c>
      <c r="B26" s="10">
        <v>0.23765670488978669</v>
      </c>
      <c r="C26" s="10">
        <v>21.484166122036711</v>
      </c>
      <c r="D26" s="10">
        <v>16.20818727348345</v>
      </c>
      <c r="E26" s="10">
        <v>0.28518804586774399</v>
      </c>
      <c r="F26" s="10">
        <f t="shared" si="0"/>
        <v>9.5537995365694215</v>
      </c>
    </row>
    <row r="27" spans="1:6" x14ac:dyDescent="0.2">
      <c r="A27" s="11" t="s">
        <v>22</v>
      </c>
      <c r="B27" s="10">
        <v>0.28518804586774399</v>
      </c>
      <c r="C27" s="10">
        <v>0.33271938684570135</v>
      </c>
      <c r="D27" s="10">
        <v>0.23765670488978669</v>
      </c>
      <c r="E27" s="10">
        <v>0.52284475075753067</v>
      </c>
      <c r="F27" s="10">
        <f t="shared" si="0"/>
        <v>0.34460222209019065</v>
      </c>
    </row>
    <row r="28" spans="1:6" x14ac:dyDescent="0.2">
      <c r="A28" s="11" t="s">
        <v>24</v>
      </c>
      <c r="B28" s="10">
        <v>0.38025072782365865</v>
      </c>
      <c r="C28" s="10">
        <v>0.99815816053710393</v>
      </c>
      <c r="D28" s="10">
        <v>0.57037609173548798</v>
      </c>
      <c r="E28" s="10">
        <v>0.68920444418038129</v>
      </c>
      <c r="F28" s="10">
        <f t="shared" si="0"/>
        <v>0.65949735606915794</v>
      </c>
    </row>
    <row r="29" spans="1:6" x14ac:dyDescent="0.2">
      <c r="A29" s="11" t="s">
        <v>25</v>
      </c>
      <c r="B29" s="10">
        <v>0.40401639831263736</v>
      </c>
      <c r="C29" s="10">
        <v>0.23765670488978669</v>
      </c>
      <c r="D29" s="10">
        <v>0.21389103440080798</v>
      </c>
      <c r="E29" s="10">
        <v>0.33271938684570135</v>
      </c>
      <c r="F29" s="10">
        <f t="shared" si="0"/>
        <v>0.29707088111223334</v>
      </c>
    </row>
    <row r="30" spans="1:6" x14ac:dyDescent="0.2">
      <c r="A30" s="11" t="s">
        <v>26</v>
      </c>
      <c r="B30" s="10">
        <v>0.23765670488978669</v>
      </c>
      <c r="C30" s="10">
        <v>0.92686114907016803</v>
      </c>
      <c r="D30" s="10">
        <v>0.28518804586774399</v>
      </c>
      <c r="E30" s="10">
        <v>0.23765670488978669</v>
      </c>
      <c r="F30" s="10">
        <f t="shared" si="0"/>
        <v>0.42184065117937136</v>
      </c>
    </row>
    <row r="31" spans="1:6" x14ac:dyDescent="0.2">
      <c r="A31" s="11" t="s">
        <v>27</v>
      </c>
      <c r="B31" s="10">
        <v>0.3089537163567227</v>
      </c>
      <c r="C31" s="10">
        <v>0.35648505733468</v>
      </c>
      <c r="D31" s="10">
        <v>0.26142237537876534</v>
      </c>
      <c r="E31" s="10">
        <v>0.23765670488978669</v>
      </c>
      <c r="F31" s="10">
        <f t="shared" si="0"/>
        <v>0.29112946348998869</v>
      </c>
    </row>
    <row r="32" spans="1:6" x14ac:dyDescent="0.2">
      <c r="A32" s="11" t="s">
        <v>28</v>
      </c>
      <c r="B32" s="10">
        <v>0.40401639831263736</v>
      </c>
      <c r="C32" s="10">
        <v>0.42778206880161596</v>
      </c>
      <c r="D32" s="10">
        <v>0.23765670488978669</v>
      </c>
      <c r="E32" s="10">
        <v>0.33271938684570135</v>
      </c>
      <c r="F32" s="10">
        <f t="shared" si="0"/>
        <v>0.3505436397124353</v>
      </c>
    </row>
    <row r="33" spans="1:6" x14ac:dyDescent="0.2">
      <c r="A33" s="11" t="s">
        <v>29</v>
      </c>
      <c r="B33" s="10">
        <v>0.47531340977957337</v>
      </c>
      <c r="C33" s="10">
        <v>0.28518804586774399</v>
      </c>
      <c r="D33" s="10">
        <v>0.23765670488978669</v>
      </c>
      <c r="E33" s="10">
        <v>0.49907908026855197</v>
      </c>
      <c r="F33" s="10">
        <f t="shared" si="0"/>
        <v>0.374309310201414</v>
      </c>
    </row>
    <row r="34" spans="1:6" x14ac:dyDescent="0.2">
      <c r="A34" s="11" t="s">
        <v>30</v>
      </c>
      <c r="B34" s="10">
        <v>0.35648505733468</v>
      </c>
      <c r="C34" s="10">
        <v>0.19012536391182933</v>
      </c>
      <c r="D34" s="10">
        <v>11.645178539599547</v>
      </c>
      <c r="E34" s="10">
        <v>0.23765670488978669</v>
      </c>
      <c r="F34" s="10">
        <f t="shared" si="0"/>
        <v>3.1073614164339607</v>
      </c>
    </row>
    <row r="35" spans="1:6" x14ac:dyDescent="0.2">
      <c r="A35" s="11" t="s">
        <v>31</v>
      </c>
      <c r="B35" s="10">
        <v>0.23765670488978669</v>
      </c>
      <c r="C35" s="10">
        <v>0.85556413760323191</v>
      </c>
      <c r="D35" s="10">
        <v>0.23765670488978669</v>
      </c>
      <c r="E35" s="10">
        <v>0.16635969342285067</v>
      </c>
      <c r="F35" s="10">
        <f t="shared" si="0"/>
        <v>0.37430931020141395</v>
      </c>
    </row>
    <row r="36" spans="1:6" x14ac:dyDescent="0.2">
      <c r="A36" s="11" t="s">
        <v>32</v>
      </c>
      <c r="B36" s="10">
        <v>0.47531340977957337</v>
      </c>
      <c r="C36" s="10">
        <v>0.3089537163567227</v>
      </c>
      <c r="D36" s="10">
        <v>0.26142237537876534</v>
      </c>
      <c r="E36" s="10">
        <v>0.21389103440080798</v>
      </c>
      <c r="F36" s="10">
        <f t="shared" si="0"/>
        <v>0.31489513397896735</v>
      </c>
    </row>
    <row r="37" spans="1:6" x14ac:dyDescent="0.2">
      <c r="A37" s="11" t="s">
        <v>33</v>
      </c>
      <c r="B37" s="10">
        <v>0.26142237537876534</v>
      </c>
      <c r="C37" s="10">
        <v>0.35648505733468</v>
      </c>
      <c r="D37" s="10">
        <v>0.33271938684570135</v>
      </c>
      <c r="E37" s="10">
        <v>1.568534252272592</v>
      </c>
      <c r="F37" s="10">
        <f t="shared" si="0"/>
        <v>0.62979026795793469</v>
      </c>
    </row>
    <row r="38" spans="1:6" x14ac:dyDescent="0.2">
      <c r="A38" s="11" t="s">
        <v>34</v>
      </c>
      <c r="B38" s="10">
        <v>0.3089537163567227</v>
      </c>
      <c r="C38" s="10">
        <v>0.28518804586774399</v>
      </c>
      <c r="D38" s="10">
        <v>0.14259402293387199</v>
      </c>
      <c r="E38" s="10">
        <v>0.21389103440080798</v>
      </c>
      <c r="F38" s="10">
        <f t="shared" si="0"/>
        <v>0.23765670488978669</v>
      </c>
    </row>
    <row r="39" spans="1:6" x14ac:dyDescent="0.2">
      <c r="A39" s="11" t="s">
        <v>35</v>
      </c>
      <c r="B39" s="10">
        <v>0.26142237537876534</v>
      </c>
      <c r="C39" s="10">
        <v>0.64167310320242399</v>
      </c>
      <c r="D39" s="10">
        <v>0.40401639831263736</v>
      </c>
      <c r="E39" s="10">
        <v>0.3089537163567227</v>
      </c>
      <c r="F39" s="10">
        <f t="shared" si="0"/>
        <v>0.40401639831263736</v>
      </c>
    </row>
    <row r="40" spans="1:6" x14ac:dyDescent="0.2">
      <c r="A40" s="11" t="s">
        <v>36</v>
      </c>
      <c r="B40" s="10">
        <v>0.92686114907016803</v>
      </c>
      <c r="C40" s="10">
        <v>0.64167310320242399</v>
      </c>
      <c r="D40" s="10">
        <v>0.40401639831263736</v>
      </c>
      <c r="E40" s="10">
        <v>0.26142237537876534</v>
      </c>
      <c r="F40" s="10">
        <f t="shared" si="0"/>
        <v>0.55849325649099868</v>
      </c>
    </row>
    <row r="41" spans="1:6" x14ac:dyDescent="0.2">
      <c r="A41" s="11" t="s">
        <v>37</v>
      </c>
      <c r="B41" s="10">
        <v>0.28518804586774399</v>
      </c>
      <c r="C41" s="10">
        <v>0.21389103440080798</v>
      </c>
      <c r="D41" s="10">
        <v>7.29606084011645</v>
      </c>
      <c r="E41" s="10">
        <v>0.35648505733468</v>
      </c>
      <c r="F41" s="10">
        <f t="shared" si="0"/>
        <v>2.0379062444299203</v>
      </c>
    </row>
    <row r="42" spans="1:6" x14ac:dyDescent="0.2">
      <c r="A42" s="11" t="s">
        <v>38</v>
      </c>
      <c r="B42" s="10">
        <v>0.11882835244489334</v>
      </c>
      <c r="C42" s="10">
        <v>1.7111282752064638</v>
      </c>
      <c r="D42" s="10">
        <v>12.072960608401162</v>
      </c>
      <c r="E42" s="10">
        <v>0.19012536391182933</v>
      </c>
      <c r="F42" s="10">
        <f t="shared" si="0"/>
        <v>3.5232606499910872</v>
      </c>
    </row>
    <row r="43" spans="1:6" x14ac:dyDescent="0.2">
      <c r="A43" s="11" t="s">
        <v>39</v>
      </c>
      <c r="B43" s="10">
        <v>3.8500386192145442</v>
      </c>
      <c r="C43" s="10">
        <v>0.21389103440080798</v>
      </c>
      <c r="D43" s="10">
        <v>3.4460222209019067</v>
      </c>
      <c r="E43" s="10">
        <v>0.16635969342285067</v>
      </c>
      <c r="F43" s="10">
        <f t="shared" si="0"/>
        <v>1.9190778919850273</v>
      </c>
    </row>
    <row r="44" spans="1:6" x14ac:dyDescent="0.2">
      <c r="A44" s="11" t="s">
        <v>40</v>
      </c>
      <c r="B44" s="10">
        <v>0.59414176222446669</v>
      </c>
      <c r="C44" s="10">
        <v>0.26142237537876534</v>
      </c>
      <c r="D44" s="10">
        <v>0.19012536391182933</v>
      </c>
      <c r="E44" s="10">
        <v>0.38025072782365865</v>
      </c>
      <c r="F44" s="10">
        <f t="shared" si="0"/>
        <v>0.35648505733468</v>
      </c>
    </row>
    <row r="45" spans="1:6" x14ac:dyDescent="0.2">
      <c r="A45" s="11" t="s">
        <v>41</v>
      </c>
      <c r="B45" s="10">
        <v>0.19012536391182933</v>
      </c>
      <c r="C45" s="10">
        <v>0.19012536391182933</v>
      </c>
      <c r="D45" s="10">
        <v>0.23765670488978669</v>
      </c>
      <c r="E45" s="10">
        <v>0.19012536391182933</v>
      </c>
      <c r="F45" s="10">
        <f t="shared" si="0"/>
        <v>0.20200819915631865</v>
      </c>
    </row>
    <row r="46" spans="1:6" x14ac:dyDescent="0.2">
      <c r="A46" s="11" t="s">
        <v>42</v>
      </c>
      <c r="B46" s="10">
        <v>0.3089537163567227</v>
      </c>
      <c r="C46" s="10">
        <v>0.38025072782365865</v>
      </c>
      <c r="D46" s="10">
        <v>6.5117937139801549</v>
      </c>
      <c r="E46" s="10">
        <v>0.57037609173548798</v>
      </c>
      <c r="F46" s="10">
        <f t="shared" si="0"/>
        <v>1.9428435624740061</v>
      </c>
    </row>
    <row r="47" spans="1:6" x14ac:dyDescent="0.2">
      <c r="A47" s="11" t="s">
        <v>43</v>
      </c>
      <c r="B47" s="10">
        <v>2.1864416849860375</v>
      </c>
      <c r="C47" s="10">
        <v>0.16635969342285067</v>
      </c>
      <c r="D47" s="10">
        <v>0.54661042124650938</v>
      </c>
      <c r="E47" s="10">
        <v>0.3089537163567227</v>
      </c>
      <c r="F47" s="10">
        <f t="shared" si="0"/>
        <v>0.80209137900303007</v>
      </c>
    </row>
    <row r="48" spans="1:6" x14ac:dyDescent="0.2">
      <c r="A48" s="11" t="s">
        <v>44</v>
      </c>
      <c r="B48" s="10">
        <v>0.23765670488978669</v>
      </c>
      <c r="C48" s="10">
        <v>0.11882835244489334</v>
      </c>
      <c r="D48" s="10">
        <v>0.26142237537876534</v>
      </c>
      <c r="E48" s="10">
        <v>0.49907908026855197</v>
      </c>
      <c r="F48" s="10">
        <f t="shared" si="0"/>
        <v>0.27924662824549934</v>
      </c>
    </row>
    <row r="49" spans="1:6" x14ac:dyDescent="0.2">
      <c r="A49" s="11" t="s">
        <v>45</v>
      </c>
      <c r="B49" s="10">
        <v>0.28518804586774399</v>
      </c>
      <c r="C49" s="10">
        <v>0.3089537163567227</v>
      </c>
      <c r="D49" s="10">
        <v>0.28518804586774399</v>
      </c>
      <c r="E49" s="10">
        <v>0.23765670488978669</v>
      </c>
      <c r="F49" s="10">
        <f t="shared" si="0"/>
        <v>0.27924662824549934</v>
      </c>
    </row>
    <row r="50" spans="1:6" x14ac:dyDescent="0.2">
      <c r="A50" s="11" t="s">
        <v>46</v>
      </c>
      <c r="B50" s="10">
        <v>0.45154773929059466</v>
      </c>
      <c r="C50" s="10">
        <v>0.6654387736914027</v>
      </c>
      <c r="D50" s="10">
        <v>0.21389103440080798</v>
      </c>
      <c r="E50" s="10">
        <v>0.78426712613629601</v>
      </c>
      <c r="F50" s="10">
        <f t="shared" si="0"/>
        <v>0.52878616837977532</v>
      </c>
    </row>
    <row r="51" spans="1:6" x14ac:dyDescent="0.2">
      <c r="A51" s="11" t="s">
        <v>48</v>
      </c>
      <c r="B51" s="10">
        <v>1.140752183470976</v>
      </c>
      <c r="C51" s="10">
        <v>0.71297011466936</v>
      </c>
      <c r="D51" s="10">
        <v>0.54661042124650938</v>
      </c>
      <c r="E51" s="10">
        <v>0.54661042124650938</v>
      </c>
      <c r="F51" s="10">
        <f t="shared" si="0"/>
        <v>0.73673578515833871</v>
      </c>
    </row>
    <row r="52" spans="1:6" x14ac:dyDescent="0.2">
      <c r="A52" s="11" t="s">
        <v>49</v>
      </c>
      <c r="B52" s="10">
        <v>0.49907908026855197</v>
      </c>
      <c r="C52" s="10">
        <v>0.38025072782365865</v>
      </c>
      <c r="D52" s="10">
        <v>0.49907908026855197</v>
      </c>
      <c r="E52" s="10">
        <v>0.33271938684570135</v>
      </c>
      <c r="F52" s="10">
        <f t="shared" si="0"/>
        <v>0.42778206880161596</v>
      </c>
    </row>
    <row r="53" spans="1:6" x14ac:dyDescent="0.2">
      <c r="A53" s="11" t="s">
        <v>50</v>
      </c>
      <c r="B53" s="10">
        <v>0.97439249004812523</v>
      </c>
      <c r="C53" s="10">
        <v>0.40401639831263736</v>
      </c>
      <c r="D53" s="10">
        <v>0.26142237537876534</v>
      </c>
      <c r="E53" s="10">
        <v>0.35648505733468</v>
      </c>
      <c r="F53" s="10">
        <f t="shared" si="0"/>
        <v>0.49907908026855202</v>
      </c>
    </row>
    <row r="54" spans="1:6" x14ac:dyDescent="0.2">
      <c r="A54" s="11" t="s">
        <v>51</v>
      </c>
      <c r="B54" s="10">
        <v>0.45154773929059466</v>
      </c>
      <c r="C54" s="10">
        <v>0.19012536391182933</v>
      </c>
      <c r="D54" s="10">
        <v>0.21389103440080798</v>
      </c>
      <c r="E54" s="10">
        <v>0.3089537163567227</v>
      </c>
      <c r="F54" s="10">
        <f t="shared" si="0"/>
        <v>0.29112946348998864</v>
      </c>
    </row>
    <row r="55" spans="1:6" x14ac:dyDescent="0.2">
      <c r="A55" s="11" t="s">
        <v>52</v>
      </c>
      <c r="B55" s="10">
        <v>0.23765670488978669</v>
      </c>
      <c r="C55" s="10">
        <v>0.3089537163567227</v>
      </c>
      <c r="D55" s="10">
        <v>0.26142237537876534</v>
      </c>
      <c r="E55" s="10">
        <v>0.28518804586774399</v>
      </c>
      <c r="F55" s="10">
        <f t="shared" si="0"/>
        <v>0.27330521062325469</v>
      </c>
    </row>
    <row r="56" spans="1:6" x14ac:dyDescent="0.2">
      <c r="A56" s="11" t="s">
        <v>53</v>
      </c>
      <c r="B56" s="10">
        <v>0.64167310320242399</v>
      </c>
      <c r="C56" s="10">
        <v>0.23765670488978669</v>
      </c>
      <c r="D56" s="10">
        <v>0.23765670488978669</v>
      </c>
      <c r="E56" s="10">
        <v>0.47531340977957337</v>
      </c>
      <c r="F56" s="10">
        <f t="shared" si="0"/>
        <v>0.39807498069039271</v>
      </c>
    </row>
    <row r="57" spans="1:6" x14ac:dyDescent="0.2">
      <c r="A57" s="11" t="s">
        <v>54</v>
      </c>
      <c r="B57" s="10">
        <v>0.45154773929059466</v>
      </c>
      <c r="C57" s="10">
        <v>0.19012536391182933</v>
      </c>
      <c r="D57" s="10">
        <v>0.16635969342285067</v>
      </c>
      <c r="E57" s="10">
        <v>2.3290357079199091</v>
      </c>
      <c r="F57" s="10">
        <f t="shared" si="0"/>
        <v>0.7842671261362959</v>
      </c>
    </row>
    <row r="58" spans="1:6" x14ac:dyDescent="0.2">
      <c r="A58" s="11" t="s">
        <v>55</v>
      </c>
      <c r="B58" s="10">
        <v>1.0932208424930188</v>
      </c>
      <c r="C58" s="10">
        <v>0.78426712613629601</v>
      </c>
      <c r="D58" s="10">
        <v>0.33271938684570135</v>
      </c>
      <c r="E58" s="10">
        <v>0.40401639831263736</v>
      </c>
      <c r="F58" s="10">
        <f t="shared" si="0"/>
        <v>0.6535559384469134</v>
      </c>
    </row>
    <row r="59" spans="1:6" x14ac:dyDescent="0.2">
      <c r="A59" s="11" t="s">
        <v>56</v>
      </c>
      <c r="B59" s="10">
        <v>0.85556413760323191</v>
      </c>
      <c r="C59" s="10">
        <v>0.14259402293387199</v>
      </c>
      <c r="D59" s="10">
        <v>0.26142237537876534</v>
      </c>
      <c r="E59" s="10">
        <v>0.33271938684570135</v>
      </c>
      <c r="F59" s="10">
        <f t="shared" si="0"/>
        <v>0.3980749806903926</v>
      </c>
    </row>
    <row r="60" spans="1:6" x14ac:dyDescent="0.2">
      <c r="A60" s="11" t="s">
        <v>57</v>
      </c>
      <c r="B60" s="10">
        <v>0.61790743271344539</v>
      </c>
      <c r="C60" s="10">
        <v>0.35648505733468</v>
      </c>
      <c r="D60" s="10">
        <v>0.28518804586774399</v>
      </c>
      <c r="E60" s="10">
        <v>0.21389103440080798</v>
      </c>
      <c r="F60" s="10">
        <f t="shared" si="0"/>
        <v>0.36836789257916935</v>
      </c>
    </row>
    <row r="61" spans="1:6" x14ac:dyDescent="0.2">
      <c r="A61" s="11" t="s">
        <v>58</v>
      </c>
      <c r="B61" s="10">
        <v>0.73673578515833871</v>
      </c>
      <c r="C61" s="10">
        <v>0.21389103440080798</v>
      </c>
      <c r="D61" s="10">
        <v>0.3089537163567227</v>
      </c>
      <c r="E61" s="10">
        <v>0.14259402293387199</v>
      </c>
      <c r="F61" s="10">
        <f t="shared" si="0"/>
        <v>0.35054363971243535</v>
      </c>
    </row>
    <row r="62" spans="1:6" x14ac:dyDescent="0.2">
      <c r="A62" s="11" t="s">
        <v>59</v>
      </c>
      <c r="B62" s="10">
        <v>0.61790743271344539</v>
      </c>
      <c r="C62" s="10">
        <v>0.42778206880161596</v>
      </c>
      <c r="D62" s="10">
        <v>0.71297011466936</v>
      </c>
      <c r="E62" s="10">
        <v>0.28518804586774399</v>
      </c>
      <c r="F62" s="10">
        <f t="shared" si="0"/>
        <v>0.51096191551304138</v>
      </c>
    </row>
    <row r="63" spans="1:6" x14ac:dyDescent="0.2">
      <c r="A63" s="11" t="s">
        <v>60</v>
      </c>
      <c r="B63" s="10">
        <v>0.52284475075753067</v>
      </c>
      <c r="C63" s="10">
        <v>0.45154773929059466</v>
      </c>
      <c r="D63" s="10">
        <v>0.26142237537876534</v>
      </c>
      <c r="E63" s="10">
        <v>0.23765670488978669</v>
      </c>
      <c r="F63" s="10">
        <f t="shared" si="0"/>
        <v>0.3683678925791693</v>
      </c>
    </row>
    <row r="64" spans="1:6" x14ac:dyDescent="0.2">
      <c r="A64" s="11" t="s">
        <v>61</v>
      </c>
      <c r="B64" s="10">
        <v>0.35648505733468</v>
      </c>
      <c r="C64" s="10">
        <v>1.4021745588497412</v>
      </c>
      <c r="D64" s="10">
        <v>0.26142237537876534</v>
      </c>
      <c r="E64" s="10">
        <v>0.61790743271344539</v>
      </c>
      <c r="F64" s="10">
        <f t="shared" si="0"/>
        <v>0.65949735606915794</v>
      </c>
    </row>
    <row r="65" spans="1:6" x14ac:dyDescent="0.2">
      <c r="A65" s="11" t="s">
        <v>62</v>
      </c>
      <c r="B65" s="10">
        <v>0.54661042124650938</v>
      </c>
      <c r="C65" s="10">
        <v>0.3089537163567227</v>
      </c>
      <c r="D65" s="10">
        <v>0.40401639831263736</v>
      </c>
      <c r="E65" s="10">
        <v>0.92686114907016803</v>
      </c>
      <c r="F65" s="10">
        <f t="shared" si="0"/>
        <v>0.54661042124650938</v>
      </c>
    </row>
    <row r="66" spans="1:6" x14ac:dyDescent="0.2">
      <c r="A66" s="11" t="s">
        <v>63</v>
      </c>
      <c r="B66" s="10">
        <v>1.0694551720040399</v>
      </c>
      <c r="C66" s="10">
        <v>0.33271938684570135</v>
      </c>
      <c r="D66" s="10">
        <v>0.3089537163567227</v>
      </c>
      <c r="E66" s="10">
        <v>0.40401639831263736</v>
      </c>
      <c r="F66" s="10">
        <f t="shared" si="0"/>
        <v>0.52878616837977532</v>
      </c>
    </row>
    <row r="67" spans="1:6" x14ac:dyDescent="0.2">
      <c r="A67" s="11" t="s">
        <v>64</v>
      </c>
      <c r="B67" s="10">
        <v>0.16635969342285067</v>
      </c>
      <c r="C67" s="10">
        <v>0.16635969342285067</v>
      </c>
      <c r="D67" s="10">
        <v>0.19012536391182933</v>
      </c>
      <c r="E67" s="10">
        <v>0.26142237537876534</v>
      </c>
      <c r="F67" s="10">
        <f t="shared" si="0"/>
        <v>0.196066781534074</v>
      </c>
    </row>
    <row r="68" spans="1:6" x14ac:dyDescent="0.2">
      <c r="A68" s="11" t="s">
        <v>65</v>
      </c>
      <c r="B68" s="10">
        <v>0.19012536391182933</v>
      </c>
      <c r="C68" s="10">
        <v>0.14259402293387199</v>
      </c>
      <c r="D68" s="10">
        <v>0.23765670488978669</v>
      </c>
      <c r="E68" s="10">
        <v>0.33271938684570135</v>
      </c>
      <c r="F68" s="10">
        <f t="shared" si="0"/>
        <v>0.22577386964529736</v>
      </c>
    </row>
    <row r="69" spans="1:6" x14ac:dyDescent="0.2">
      <c r="A69" s="11" t="s">
        <v>66</v>
      </c>
      <c r="B69" s="10">
        <v>0.33271938684570135</v>
      </c>
      <c r="C69" s="10">
        <v>0.28518804586774399</v>
      </c>
      <c r="D69" s="10">
        <v>0.28518804586774399</v>
      </c>
      <c r="E69" s="10">
        <v>0.73673578515833871</v>
      </c>
      <c r="F69" s="10">
        <f t="shared" ref="F69:F132" si="1">AVERAGE(B69:E69)</f>
        <v>0.40995781593488201</v>
      </c>
    </row>
    <row r="70" spans="1:6" x14ac:dyDescent="0.2">
      <c r="A70" s="11" t="s">
        <v>67</v>
      </c>
      <c r="B70" s="10">
        <v>0.3089537163567227</v>
      </c>
      <c r="C70" s="10">
        <v>0.19012536391182933</v>
      </c>
      <c r="D70" s="10">
        <v>0.26142237537876534</v>
      </c>
      <c r="E70" s="10">
        <v>0.38025072782365865</v>
      </c>
      <c r="F70" s="10">
        <f t="shared" si="1"/>
        <v>0.28518804586774399</v>
      </c>
    </row>
    <row r="71" spans="1:6" x14ac:dyDescent="0.2">
      <c r="A71" s="11" t="s">
        <v>68</v>
      </c>
      <c r="B71" s="10">
        <v>0.23765670488978669</v>
      </c>
      <c r="C71" s="10">
        <v>0.26142237537876534</v>
      </c>
      <c r="D71" s="10">
        <v>0.35648505733468</v>
      </c>
      <c r="E71" s="10">
        <v>0.35648505733468</v>
      </c>
      <c r="F71" s="10">
        <f t="shared" si="1"/>
        <v>0.30301229873447799</v>
      </c>
    </row>
    <row r="72" spans="1:6" x14ac:dyDescent="0.2">
      <c r="A72" s="11" t="s">
        <v>69</v>
      </c>
      <c r="B72" s="10">
        <v>0.14259402293387199</v>
      </c>
      <c r="C72" s="10">
        <v>0.28518804586774399</v>
      </c>
      <c r="D72" s="10">
        <v>0.42778206880161596</v>
      </c>
      <c r="E72" s="10">
        <v>0.42778206880161596</v>
      </c>
      <c r="F72" s="10">
        <f t="shared" si="1"/>
        <v>0.32083655160121194</v>
      </c>
    </row>
    <row r="73" spans="1:6" x14ac:dyDescent="0.2">
      <c r="A73" s="11" t="s">
        <v>70</v>
      </c>
      <c r="B73" s="10">
        <v>0.14259402293387199</v>
      </c>
      <c r="C73" s="10">
        <v>0.21389103440080798</v>
      </c>
      <c r="D73" s="10">
        <v>0.52284475075753067</v>
      </c>
      <c r="E73" s="10">
        <v>0.61790743271344539</v>
      </c>
      <c r="F73" s="10">
        <f t="shared" si="1"/>
        <v>0.374309310201414</v>
      </c>
    </row>
    <row r="74" spans="1:6" x14ac:dyDescent="0.2">
      <c r="A74" s="11" t="s">
        <v>72</v>
      </c>
      <c r="B74" s="10">
        <v>0.73673578515833871</v>
      </c>
      <c r="C74" s="10">
        <v>0.54661042124650938</v>
      </c>
      <c r="D74" s="10">
        <v>0.40401639831263736</v>
      </c>
      <c r="E74" s="10">
        <v>0.3089537163567227</v>
      </c>
      <c r="F74" s="10">
        <f t="shared" si="1"/>
        <v>0.49907908026855208</v>
      </c>
    </row>
    <row r="75" spans="1:6" x14ac:dyDescent="0.2">
      <c r="A75" s="11" t="s">
        <v>73</v>
      </c>
      <c r="B75" s="10">
        <v>0.38025072782365865</v>
      </c>
      <c r="C75" s="10">
        <v>0.19012536391182933</v>
      </c>
      <c r="D75" s="10">
        <v>9.2923771611906592</v>
      </c>
      <c r="E75" s="10">
        <v>0.23765670488978669</v>
      </c>
      <c r="F75" s="10">
        <f t="shared" si="1"/>
        <v>2.5251024894539835</v>
      </c>
    </row>
    <row r="76" spans="1:6" x14ac:dyDescent="0.2">
      <c r="A76" s="11" t="s">
        <v>74</v>
      </c>
      <c r="B76" s="10">
        <v>0.3089537163567227</v>
      </c>
      <c r="C76" s="10">
        <v>0.21389103440080798</v>
      </c>
      <c r="D76" s="10">
        <v>0.23765670488978669</v>
      </c>
      <c r="E76" s="10">
        <v>0.45154773929059466</v>
      </c>
      <c r="F76" s="10">
        <f t="shared" si="1"/>
        <v>0.30301229873447799</v>
      </c>
    </row>
    <row r="77" spans="1:6" x14ac:dyDescent="0.2">
      <c r="A77" s="11" t="s">
        <v>75</v>
      </c>
      <c r="B77" s="10">
        <v>0.35648505733468</v>
      </c>
      <c r="C77" s="10">
        <v>0.16635969342285067</v>
      </c>
      <c r="D77" s="10">
        <v>0.16635969342285067</v>
      </c>
      <c r="E77" s="10">
        <v>0.35648505733468</v>
      </c>
      <c r="F77" s="10">
        <f t="shared" si="1"/>
        <v>0.26142237537876534</v>
      </c>
    </row>
    <row r="78" spans="1:6" x14ac:dyDescent="0.2">
      <c r="A78" s="11" t="s">
        <v>76</v>
      </c>
      <c r="B78" s="10">
        <v>0.40401639831263736</v>
      </c>
      <c r="C78" s="10">
        <v>9.5062681955914663E-2</v>
      </c>
      <c r="D78" s="10">
        <v>0.28518804586774399</v>
      </c>
      <c r="E78" s="10">
        <v>0.33271938684570135</v>
      </c>
      <c r="F78" s="10">
        <f t="shared" si="1"/>
        <v>0.27924662824549934</v>
      </c>
    </row>
    <row r="79" spans="1:6" x14ac:dyDescent="0.2">
      <c r="A79" s="11" t="s">
        <v>77</v>
      </c>
      <c r="B79" s="10">
        <v>0.40401639831263736</v>
      </c>
      <c r="C79" s="10">
        <v>0.26142237537876534</v>
      </c>
      <c r="D79" s="10">
        <v>0.28518804586774399</v>
      </c>
      <c r="E79" s="10">
        <v>0.19012536391182933</v>
      </c>
      <c r="F79" s="10">
        <f t="shared" si="1"/>
        <v>0.28518804586774404</v>
      </c>
    </row>
    <row r="80" spans="1:6" x14ac:dyDescent="0.2">
      <c r="A80" s="11" t="s">
        <v>78</v>
      </c>
      <c r="B80" s="10">
        <v>0.3089537163567227</v>
      </c>
      <c r="C80" s="10">
        <v>0.21389103440080798</v>
      </c>
      <c r="D80" s="10">
        <v>0.47531340977957337</v>
      </c>
      <c r="E80" s="10">
        <v>0.54661042124650938</v>
      </c>
      <c r="F80" s="10">
        <f t="shared" si="1"/>
        <v>0.38619214544590336</v>
      </c>
    </row>
    <row r="81" spans="1:6" x14ac:dyDescent="0.2">
      <c r="A81" s="11" t="s">
        <v>79</v>
      </c>
      <c r="B81" s="10">
        <v>0.42778206880161596</v>
      </c>
      <c r="C81" s="10">
        <v>0.23765670488978669</v>
      </c>
      <c r="D81" s="10">
        <v>0.23765670488978669</v>
      </c>
      <c r="E81" s="10">
        <v>0.19012536391182933</v>
      </c>
      <c r="F81" s="10">
        <f t="shared" si="1"/>
        <v>0.27330521062325464</v>
      </c>
    </row>
    <row r="82" spans="1:6" x14ac:dyDescent="0.2">
      <c r="A82" s="11" t="s">
        <v>80</v>
      </c>
      <c r="B82" s="10">
        <v>0.35648505733468</v>
      </c>
      <c r="C82" s="10">
        <v>0.28518804586774399</v>
      </c>
      <c r="D82" s="10">
        <v>0.3089537163567227</v>
      </c>
      <c r="E82" s="10">
        <v>0.33271938684570135</v>
      </c>
      <c r="F82" s="10">
        <f t="shared" si="1"/>
        <v>0.32083655160121205</v>
      </c>
    </row>
    <row r="83" spans="1:6" x14ac:dyDescent="0.2">
      <c r="A83" s="11" t="s">
        <v>81</v>
      </c>
      <c r="B83" s="10">
        <v>0.40401639831263736</v>
      </c>
      <c r="C83" s="10">
        <v>0.28518804586774399</v>
      </c>
      <c r="D83" s="10">
        <v>0.28518804586774399</v>
      </c>
      <c r="E83" s="10">
        <v>0.16635969342285067</v>
      </c>
      <c r="F83" s="10">
        <f t="shared" si="1"/>
        <v>0.28518804586774399</v>
      </c>
    </row>
    <row r="84" spans="1:6" x14ac:dyDescent="0.2">
      <c r="A84" s="11" t="s">
        <v>82</v>
      </c>
      <c r="B84" s="10">
        <v>0.23765670488978669</v>
      </c>
      <c r="C84" s="10">
        <v>0.7605014556473173</v>
      </c>
      <c r="D84" s="10">
        <v>0.40401639831263736</v>
      </c>
      <c r="E84" s="10">
        <v>0.3089537163567227</v>
      </c>
      <c r="F84" s="10">
        <f t="shared" si="1"/>
        <v>0.42778206880161596</v>
      </c>
    </row>
    <row r="85" spans="1:6" x14ac:dyDescent="0.2">
      <c r="A85" s="11" t="s">
        <v>83</v>
      </c>
      <c r="B85" s="10">
        <v>0.78426712613629601</v>
      </c>
      <c r="C85" s="10">
        <v>0.35648505733468</v>
      </c>
      <c r="D85" s="10">
        <v>0.47531340977957337</v>
      </c>
      <c r="E85" s="10">
        <v>0.71297011466936</v>
      </c>
      <c r="F85" s="10">
        <f t="shared" si="1"/>
        <v>0.58225892697997739</v>
      </c>
    </row>
    <row r="86" spans="1:6" x14ac:dyDescent="0.2">
      <c r="A86" s="11" t="s">
        <v>84</v>
      </c>
      <c r="B86" s="10">
        <v>0.3089537163567227</v>
      </c>
      <c r="C86" s="10">
        <v>0.3089537163567227</v>
      </c>
      <c r="D86" s="10">
        <v>0.26142237537876534</v>
      </c>
      <c r="E86" s="10">
        <v>4.5392430633949248</v>
      </c>
      <c r="F86" s="10">
        <f t="shared" si="1"/>
        <v>1.354643217871784</v>
      </c>
    </row>
    <row r="87" spans="1:6" x14ac:dyDescent="0.2">
      <c r="A87" s="11" t="s">
        <v>85</v>
      </c>
      <c r="B87" s="10">
        <v>0.33271938684570135</v>
      </c>
      <c r="C87" s="10">
        <v>0.83179846711425331</v>
      </c>
      <c r="D87" s="10">
        <v>0.57037609173548798</v>
      </c>
      <c r="E87" s="10">
        <v>1.0694551720040399</v>
      </c>
      <c r="F87" s="10">
        <f t="shared" si="1"/>
        <v>0.7010872794248707</v>
      </c>
    </row>
    <row r="88" spans="1:6" x14ac:dyDescent="0.2">
      <c r="A88" s="11" t="s">
        <v>86</v>
      </c>
      <c r="B88" s="10">
        <v>0.57037609173548798</v>
      </c>
      <c r="C88" s="10">
        <v>0.21389103440080798</v>
      </c>
      <c r="D88" s="10">
        <v>0.57037609173548798</v>
      </c>
      <c r="E88" s="10">
        <v>0.73673578515833871</v>
      </c>
      <c r="F88" s="10">
        <f t="shared" si="1"/>
        <v>0.52284475075753067</v>
      </c>
    </row>
    <row r="89" spans="1:6" x14ac:dyDescent="0.2">
      <c r="A89" s="11" t="s">
        <v>87</v>
      </c>
      <c r="B89" s="10">
        <v>3.6599132553027149</v>
      </c>
      <c r="C89" s="10">
        <v>0.47531340977957337</v>
      </c>
      <c r="D89" s="10">
        <v>0.68920444418038129</v>
      </c>
      <c r="E89" s="10">
        <v>0.92686114907016803</v>
      </c>
      <c r="F89" s="10">
        <f t="shared" si="1"/>
        <v>1.4378230645832095</v>
      </c>
    </row>
    <row r="90" spans="1:6" x14ac:dyDescent="0.2">
      <c r="A90" s="11" t="s">
        <v>88</v>
      </c>
      <c r="B90" s="10">
        <v>0.33271938684570135</v>
      </c>
      <c r="C90" s="10">
        <v>0.33271938684570135</v>
      </c>
      <c r="D90" s="10">
        <v>0.26142237537876534</v>
      </c>
      <c r="E90" s="10">
        <v>1.1645178539599546</v>
      </c>
      <c r="F90" s="10">
        <f t="shared" si="1"/>
        <v>0.52284475075753067</v>
      </c>
    </row>
    <row r="91" spans="1:6" x14ac:dyDescent="0.2">
      <c r="A91" s="11" t="s">
        <v>89</v>
      </c>
      <c r="B91" s="10">
        <v>0.73673578515833871</v>
      </c>
      <c r="C91" s="10">
        <v>0.35648505733468</v>
      </c>
      <c r="D91" s="10">
        <v>0.61790743271344539</v>
      </c>
      <c r="E91" s="10">
        <v>0.59414176222446669</v>
      </c>
      <c r="F91" s="10">
        <f t="shared" si="1"/>
        <v>0.57631750935773274</v>
      </c>
    </row>
    <row r="92" spans="1:6" x14ac:dyDescent="0.2">
      <c r="A92" s="11" t="s">
        <v>90</v>
      </c>
      <c r="B92" s="10">
        <v>0.14259402293387199</v>
      </c>
      <c r="C92" s="10">
        <v>0.11882835244489334</v>
      </c>
      <c r="D92" s="10">
        <v>0.19012536391182933</v>
      </c>
      <c r="E92" s="10">
        <v>0.45154773929059466</v>
      </c>
      <c r="F92" s="10">
        <f t="shared" si="1"/>
        <v>0.22577386964529733</v>
      </c>
    </row>
    <row r="93" spans="1:6" x14ac:dyDescent="0.2">
      <c r="A93" s="11" t="s">
        <v>91</v>
      </c>
      <c r="B93" s="10">
        <v>0.14259402293387199</v>
      </c>
      <c r="C93" s="10">
        <v>0.35648505733468</v>
      </c>
      <c r="D93" s="10">
        <v>0.90309547858118933</v>
      </c>
      <c r="E93" s="10">
        <v>0.33271938684570135</v>
      </c>
      <c r="F93" s="10">
        <f t="shared" si="1"/>
        <v>0.4337234864238606</v>
      </c>
    </row>
    <row r="94" spans="1:6" x14ac:dyDescent="0.2">
      <c r="A94" s="11" t="s">
        <v>92</v>
      </c>
      <c r="B94" s="10">
        <v>1.4021745588497412</v>
      </c>
      <c r="C94" s="10">
        <v>0.26142237537876534</v>
      </c>
      <c r="D94" s="10">
        <v>0.19012536391182933</v>
      </c>
      <c r="E94" s="10">
        <v>0.61790743271344539</v>
      </c>
      <c r="F94" s="10">
        <f t="shared" si="1"/>
        <v>0.61790743271344528</v>
      </c>
    </row>
    <row r="95" spans="1:6" x14ac:dyDescent="0.2">
      <c r="A95" s="11" t="s">
        <v>93</v>
      </c>
      <c r="B95" s="10">
        <v>0.21389103440080798</v>
      </c>
      <c r="C95" s="10">
        <v>47.222387261600616</v>
      </c>
      <c r="D95" s="10">
        <v>2.590458083298675</v>
      </c>
      <c r="E95" s="10">
        <v>0.38025072782365865</v>
      </c>
      <c r="F95" s="10">
        <f t="shared" si="1"/>
        <v>12.60174677678094</v>
      </c>
    </row>
    <row r="96" spans="1:6" x14ac:dyDescent="0.2">
      <c r="A96" s="11" t="s">
        <v>94</v>
      </c>
      <c r="B96" s="10">
        <v>0.21389103440080798</v>
      </c>
      <c r="C96" s="10">
        <v>0.26142237537876534</v>
      </c>
      <c r="D96" s="10">
        <v>0.71297011466936</v>
      </c>
      <c r="E96" s="10">
        <v>0.38025072782365865</v>
      </c>
      <c r="F96" s="10">
        <f t="shared" si="1"/>
        <v>0.39213356306814801</v>
      </c>
    </row>
    <row r="97" spans="1:6" x14ac:dyDescent="0.2">
      <c r="A97" s="11" t="s">
        <v>96</v>
      </c>
      <c r="B97" s="10">
        <v>0.55350246568831318</v>
      </c>
      <c r="C97" s="10">
        <v>0.77030479472402102</v>
      </c>
      <c r="D97" s="10">
        <v>0.69371992157328721</v>
      </c>
      <c r="E97" s="10">
        <v>0.29344661636266406</v>
      </c>
      <c r="F97" s="10">
        <f t="shared" si="1"/>
        <v>0.57774344958707136</v>
      </c>
    </row>
    <row r="98" spans="1:6" x14ac:dyDescent="0.2">
      <c r="A98" s="11" t="s">
        <v>97</v>
      </c>
      <c r="B98" s="10">
        <v>1.518804586774404</v>
      </c>
      <c r="C98" s="10">
        <v>0.46966906303844091</v>
      </c>
      <c r="D98" s="10">
        <v>1.0374903451963637</v>
      </c>
      <c r="E98" s="10">
        <v>0.28815875467886631</v>
      </c>
      <c r="F98" s="10">
        <f t="shared" si="1"/>
        <v>0.82853068742201863</v>
      </c>
    </row>
    <row r="99" spans="1:6" x14ac:dyDescent="0.2">
      <c r="A99" s="11" t="s">
        <v>98</v>
      </c>
      <c r="B99" s="10">
        <v>0.60269740360049895</v>
      </c>
      <c r="C99" s="10">
        <v>0.40508585348464132</v>
      </c>
      <c r="D99" s="10">
        <v>0.37680470560275675</v>
      </c>
      <c r="E99" s="10">
        <v>0.41275028221733701</v>
      </c>
      <c r="F99" s="10">
        <f t="shared" si="1"/>
        <v>0.44933456122630849</v>
      </c>
    </row>
    <row r="100" spans="1:6" x14ac:dyDescent="0.2">
      <c r="A100" s="11" t="s">
        <v>99</v>
      </c>
      <c r="B100" s="10">
        <v>0.44019963163210735</v>
      </c>
      <c r="C100" s="10">
        <v>0.38541976115501153</v>
      </c>
      <c r="D100" s="10">
        <v>0.28893113896975819</v>
      </c>
      <c r="E100" s="10">
        <v>0.29974451904224342</v>
      </c>
      <c r="F100" s="10">
        <f t="shared" si="1"/>
        <v>0.35357376269978014</v>
      </c>
    </row>
    <row r="101" spans="1:6" x14ac:dyDescent="0.2">
      <c r="A101" s="11" t="s">
        <v>100</v>
      </c>
      <c r="B101" s="10">
        <v>0.37062563127562226</v>
      </c>
      <c r="C101" s="10">
        <v>0.35684154239201471</v>
      </c>
      <c r="D101" s="10">
        <v>0.89560929237716114</v>
      </c>
      <c r="E101" s="10">
        <v>0.50525815459568646</v>
      </c>
      <c r="F101" s="10">
        <f t="shared" si="1"/>
        <v>0.53208365516012113</v>
      </c>
    </row>
    <row r="102" spans="1:6" x14ac:dyDescent="0.2">
      <c r="A102" s="11" t="s">
        <v>101</v>
      </c>
      <c r="B102" s="10">
        <v>0.39385657417859893</v>
      </c>
      <c r="C102" s="10">
        <v>0.23926088764779269</v>
      </c>
      <c r="D102" s="10">
        <v>0.24627176044204141</v>
      </c>
      <c r="E102" s="10">
        <v>0.26332362901788364</v>
      </c>
      <c r="F102" s="10">
        <f t="shared" si="1"/>
        <v>0.28567821282157912</v>
      </c>
    </row>
    <row r="103" spans="1:6" x14ac:dyDescent="0.2">
      <c r="A103" s="11" t="s">
        <v>102</v>
      </c>
      <c r="B103" s="10">
        <v>0.40318459984552302</v>
      </c>
      <c r="C103" s="10">
        <v>0.29873447804646186</v>
      </c>
      <c r="D103" s="10">
        <v>0.25280731982651056</v>
      </c>
      <c r="E103" s="10">
        <v>5.2106826688847949</v>
      </c>
      <c r="F103" s="10">
        <f t="shared" si="1"/>
        <v>1.5413522666508226</v>
      </c>
    </row>
    <row r="104" spans="1:6" x14ac:dyDescent="0.2">
      <c r="A104" s="11" t="s">
        <v>103</v>
      </c>
      <c r="B104" s="10">
        <v>0.32802566692412805</v>
      </c>
      <c r="C104" s="10">
        <v>0.3799536569425464</v>
      </c>
      <c r="D104" s="10">
        <v>0.17812370031489511</v>
      </c>
      <c r="E104" s="10">
        <v>9.725090606618739</v>
      </c>
      <c r="F104" s="10">
        <f t="shared" si="1"/>
        <v>2.652798407700077</v>
      </c>
    </row>
    <row r="105" spans="1:6" x14ac:dyDescent="0.2">
      <c r="A105" s="11" t="s">
        <v>104</v>
      </c>
      <c r="B105" s="10">
        <v>0.27936545659794421</v>
      </c>
      <c r="C105" s="10">
        <v>0.42653437110094461</v>
      </c>
      <c r="D105" s="10">
        <v>5.2911888776662108</v>
      </c>
      <c r="E105" s="10">
        <v>0.29172360525221314</v>
      </c>
      <c r="F105" s="10">
        <f t="shared" si="1"/>
        <v>1.5722030776543281</v>
      </c>
    </row>
    <row r="106" spans="1:6" x14ac:dyDescent="0.2">
      <c r="A106" s="11" t="s">
        <v>105</v>
      </c>
      <c r="B106" s="10">
        <v>0.3352147822470441</v>
      </c>
      <c r="C106" s="10">
        <v>0.18935297962093753</v>
      </c>
      <c r="D106" s="10">
        <v>0.25310439070762275</v>
      </c>
      <c r="E106" s="10">
        <v>0.22108014972372403</v>
      </c>
      <c r="F106" s="10">
        <f t="shared" si="1"/>
        <v>0.24968807557483208</v>
      </c>
    </row>
    <row r="107" spans="1:6" x14ac:dyDescent="0.2">
      <c r="A107" s="11" t="s">
        <v>106</v>
      </c>
      <c r="B107" s="10">
        <v>0.27324579644703223</v>
      </c>
      <c r="C107" s="10">
        <v>1.6933634365159524</v>
      </c>
      <c r="D107" s="10">
        <v>0.25791693898164098</v>
      </c>
      <c r="E107" s="10">
        <v>0.29035707919909687</v>
      </c>
      <c r="F107" s="10">
        <f t="shared" si="1"/>
        <v>0.62872081278593062</v>
      </c>
    </row>
    <row r="108" spans="1:6" x14ac:dyDescent="0.2">
      <c r="A108" s="11" t="s">
        <v>107</v>
      </c>
      <c r="B108" s="10">
        <v>0.40324401402174553</v>
      </c>
      <c r="C108" s="10">
        <v>0.24448933515536803</v>
      </c>
      <c r="D108" s="10">
        <v>2.1250074267720276</v>
      </c>
      <c r="E108" s="10">
        <v>0.53651001128869347</v>
      </c>
      <c r="F108" s="10">
        <f t="shared" si="1"/>
        <v>0.82731269680945863</v>
      </c>
    </row>
    <row r="109" spans="1:6" x14ac:dyDescent="0.2">
      <c r="A109" s="11" t="s">
        <v>108</v>
      </c>
      <c r="B109" s="10">
        <v>0.54702632048006639</v>
      </c>
      <c r="C109" s="10">
        <v>0.35446497534311683</v>
      </c>
      <c r="D109" s="10">
        <v>1.0061790743271344</v>
      </c>
      <c r="E109" s="10">
        <v>0.19571029647673929</v>
      </c>
      <c r="F109" s="10">
        <f t="shared" si="1"/>
        <v>0.52584516665676417</v>
      </c>
    </row>
    <row r="110" spans="1:6" x14ac:dyDescent="0.2">
      <c r="A110" s="11" t="s">
        <v>109</v>
      </c>
      <c r="B110" s="10">
        <v>0.89275741191848357</v>
      </c>
      <c r="C110" s="10">
        <v>0.72693244608163499</v>
      </c>
      <c r="D110" s="10">
        <v>0.27847424395460751</v>
      </c>
      <c r="E110" s="10">
        <v>1.0898936486245616</v>
      </c>
      <c r="F110" s="10">
        <f t="shared" si="1"/>
        <v>0.747014437644822</v>
      </c>
    </row>
    <row r="111" spans="1:6" x14ac:dyDescent="0.2">
      <c r="A111" s="11" t="s">
        <v>110</v>
      </c>
      <c r="B111" s="10">
        <v>0.26950270334501808</v>
      </c>
      <c r="C111" s="10">
        <v>0.38274612322500134</v>
      </c>
      <c r="D111" s="10">
        <v>0.63995009209197318</v>
      </c>
      <c r="E111" s="10">
        <v>1.0386786287208127</v>
      </c>
      <c r="F111" s="10">
        <f t="shared" si="1"/>
        <v>0.58271938684570135</v>
      </c>
    </row>
    <row r="112" spans="1:6" x14ac:dyDescent="0.2">
      <c r="A112" s="11" t="s">
        <v>111</v>
      </c>
      <c r="B112" s="10">
        <v>0.35036539718376808</v>
      </c>
      <c r="C112" s="10">
        <v>0.18970946467827221</v>
      </c>
      <c r="D112" s="10">
        <v>0.21733705662170991</v>
      </c>
      <c r="E112" s="10">
        <v>0.43497118412453201</v>
      </c>
      <c r="F112" s="10">
        <f t="shared" si="1"/>
        <v>0.29809577565207057</v>
      </c>
    </row>
    <row r="113" spans="1:6" x14ac:dyDescent="0.2">
      <c r="A113" s="11" t="s">
        <v>112</v>
      </c>
      <c r="B113" s="10">
        <v>0.37294278414829768</v>
      </c>
      <c r="C113" s="10">
        <v>0.37793357495098323</v>
      </c>
      <c r="D113" s="10">
        <v>0.11062919612619568</v>
      </c>
      <c r="E113" s="10">
        <v>0.64696096488622179</v>
      </c>
      <c r="F113" s="10">
        <f t="shared" si="1"/>
        <v>0.37711663002792462</v>
      </c>
    </row>
    <row r="114" spans="1:6" x14ac:dyDescent="0.2">
      <c r="A114" s="11" t="s">
        <v>113</v>
      </c>
      <c r="B114" s="10">
        <v>0.23819143247578869</v>
      </c>
      <c r="C114" s="10">
        <v>0.31780642861386726</v>
      </c>
      <c r="D114" s="10">
        <v>0.38577624621234619</v>
      </c>
      <c r="E114" s="10">
        <v>0.43657536688253812</v>
      </c>
      <c r="F114" s="10">
        <f t="shared" si="1"/>
        <v>0.34458736854613509</v>
      </c>
    </row>
    <row r="115" spans="1:6" x14ac:dyDescent="0.2">
      <c r="A115" s="11" t="s">
        <v>114</v>
      </c>
      <c r="B115" s="10">
        <v>5.6000237656704881</v>
      </c>
      <c r="C115" s="10">
        <v>0.21056384053235097</v>
      </c>
      <c r="D115" s="10">
        <v>10.301289287624027</v>
      </c>
      <c r="E115" s="10">
        <v>1.349058285306874</v>
      </c>
      <c r="F115" s="10">
        <f t="shared" si="1"/>
        <v>4.3652337947834354</v>
      </c>
    </row>
    <row r="116" spans="1:6" x14ac:dyDescent="0.2">
      <c r="A116" s="11" t="s">
        <v>115</v>
      </c>
      <c r="B116" s="10">
        <v>5.5424712336363458</v>
      </c>
      <c r="C116" s="10">
        <v>0.23652783554156015</v>
      </c>
      <c r="D116" s="10">
        <v>1.1170657318836272</v>
      </c>
      <c r="E116" s="10">
        <v>0.47234270096845105</v>
      </c>
      <c r="F116" s="10">
        <f t="shared" si="1"/>
        <v>1.8421018755074958</v>
      </c>
    </row>
    <row r="117" spans="1:6" x14ac:dyDescent="0.2">
      <c r="A117" s="11" t="s">
        <v>116</v>
      </c>
      <c r="B117" s="10">
        <v>1.2529855623551778</v>
      </c>
      <c r="C117" s="10">
        <v>0.23955795852890496</v>
      </c>
      <c r="D117" s="10">
        <v>0.1775889727288931</v>
      </c>
      <c r="E117" s="10">
        <v>0.33937377458261536</v>
      </c>
      <c r="F117" s="10">
        <f t="shared" si="1"/>
        <v>0.50237656704889777</v>
      </c>
    </row>
    <row r="118" spans="1:6" x14ac:dyDescent="0.2">
      <c r="A118" s="11" t="s">
        <v>117</v>
      </c>
      <c r="B118" s="10">
        <v>13.326480898342343</v>
      </c>
      <c r="C118" s="10">
        <v>0.58267482621353439</v>
      </c>
      <c r="D118" s="10">
        <v>0.22945754857108902</v>
      </c>
      <c r="E118" s="10">
        <v>0.12203671796090544</v>
      </c>
      <c r="F118" s="10">
        <f t="shared" si="1"/>
        <v>3.565162497771968</v>
      </c>
    </row>
    <row r="119" spans="1:6" x14ac:dyDescent="0.2">
      <c r="A119" s="11" t="s">
        <v>118</v>
      </c>
      <c r="B119" s="10">
        <v>0.23112114550531754</v>
      </c>
      <c r="C119" s="10">
        <v>0.68076763115679384</v>
      </c>
      <c r="D119" s="10">
        <v>0.66409205236369384</v>
      </c>
      <c r="E119" s="10">
        <v>0.40663062206642492</v>
      </c>
      <c r="F119" s="10">
        <f t="shared" si="1"/>
        <v>0.49565286277305753</v>
      </c>
    </row>
    <row r="120" spans="1:6" x14ac:dyDescent="0.2">
      <c r="A120" s="11" t="s">
        <v>120</v>
      </c>
      <c r="B120" s="10">
        <v>0.54661042124650938</v>
      </c>
      <c r="C120" s="10">
        <v>0.7605014556473173</v>
      </c>
      <c r="D120" s="10">
        <v>0.68920444418038129</v>
      </c>
      <c r="E120" s="10">
        <v>0.28518804586774399</v>
      </c>
      <c r="F120" s="10">
        <f t="shared" si="1"/>
        <v>0.57037609173548798</v>
      </c>
    </row>
    <row r="121" spans="1:6" x14ac:dyDescent="0.2">
      <c r="A121" s="11" t="s">
        <v>121</v>
      </c>
      <c r="B121" s="10">
        <v>1.5210029112946346</v>
      </c>
      <c r="C121" s="10">
        <v>0.47531340977957337</v>
      </c>
      <c r="D121" s="10">
        <v>1.0456895015150613</v>
      </c>
      <c r="E121" s="10">
        <v>0.28518804586774399</v>
      </c>
      <c r="F121" s="10">
        <f t="shared" si="1"/>
        <v>0.83179846711425331</v>
      </c>
    </row>
    <row r="122" spans="1:6" x14ac:dyDescent="0.2">
      <c r="A122" s="11" t="s">
        <v>122</v>
      </c>
      <c r="B122" s="10">
        <v>0.59414176222446669</v>
      </c>
      <c r="C122" s="10">
        <v>0.40401639831263736</v>
      </c>
      <c r="D122" s="10">
        <v>0.38025072782365865</v>
      </c>
      <c r="E122" s="10">
        <v>0.40401639831263736</v>
      </c>
      <c r="F122" s="10">
        <f t="shared" si="1"/>
        <v>0.44560632166835001</v>
      </c>
    </row>
    <row r="123" spans="1:6" x14ac:dyDescent="0.2">
      <c r="A123" s="11" t="s">
        <v>123</v>
      </c>
      <c r="B123" s="10">
        <v>0.45154773929059466</v>
      </c>
      <c r="C123" s="10">
        <v>0.38025072782365865</v>
      </c>
      <c r="D123" s="10">
        <v>0.28518804586774399</v>
      </c>
      <c r="E123" s="10">
        <v>0.3089537163567227</v>
      </c>
      <c r="F123" s="10">
        <f t="shared" si="1"/>
        <v>0.35648505733468</v>
      </c>
    </row>
    <row r="124" spans="1:6" x14ac:dyDescent="0.2">
      <c r="A124" s="11" t="s">
        <v>124</v>
      </c>
      <c r="B124" s="10">
        <v>0.38025072782365865</v>
      </c>
      <c r="C124" s="10">
        <v>0.35648505733468</v>
      </c>
      <c r="D124" s="10">
        <v>0.90309547858118933</v>
      </c>
      <c r="E124" s="10">
        <v>0.49907908026855197</v>
      </c>
      <c r="F124" s="10">
        <f t="shared" si="1"/>
        <v>0.53472758600201997</v>
      </c>
    </row>
    <row r="125" spans="1:6" x14ac:dyDescent="0.2">
      <c r="A125" s="11" t="s">
        <v>125</v>
      </c>
      <c r="B125" s="10">
        <v>0.40401639831263736</v>
      </c>
      <c r="C125" s="10">
        <v>0.23765670488978669</v>
      </c>
      <c r="D125" s="10">
        <v>0.23765670488978669</v>
      </c>
      <c r="E125" s="10">
        <v>0.26142237537876534</v>
      </c>
      <c r="F125" s="10">
        <f t="shared" si="1"/>
        <v>0.28518804586774404</v>
      </c>
    </row>
    <row r="126" spans="1:6" x14ac:dyDescent="0.2">
      <c r="A126" s="11" t="s">
        <v>126</v>
      </c>
      <c r="B126" s="10">
        <v>0.40401639831263736</v>
      </c>
      <c r="C126" s="10">
        <v>0.3089537163567227</v>
      </c>
      <c r="D126" s="10">
        <v>0.26142237537876534</v>
      </c>
      <c r="E126" s="10">
        <v>5.2046818370863281</v>
      </c>
      <c r="F126" s="10">
        <f t="shared" si="1"/>
        <v>1.5447685817836134</v>
      </c>
    </row>
    <row r="127" spans="1:6" x14ac:dyDescent="0.2">
      <c r="A127" s="11" t="s">
        <v>127</v>
      </c>
      <c r="B127" s="10">
        <v>0.33271938684570135</v>
      </c>
      <c r="C127" s="10">
        <v>0.38025072782365865</v>
      </c>
      <c r="D127" s="10">
        <v>0.16635969342285067</v>
      </c>
      <c r="E127" s="10">
        <v>9.7201592299922748</v>
      </c>
      <c r="F127" s="10">
        <f t="shared" si="1"/>
        <v>2.6498722595211213</v>
      </c>
    </row>
    <row r="128" spans="1:6" x14ac:dyDescent="0.2">
      <c r="A128" s="11" t="s">
        <v>128</v>
      </c>
      <c r="B128" s="10">
        <v>0.28518804586774399</v>
      </c>
      <c r="C128" s="10">
        <v>0.42778206880161596</v>
      </c>
      <c r="D128" s="10">
        <v>5.2997445190422425</v>
      </c>
      <c r="E128" s="10">
        <v>0.28518804586774399</v>
      </c>
      <c r="F128" s="10">
        <f t="shared" si="1"/>
        <v>1.5744756698948366</v>
      </c>
    </row>
    <row r="129" spans="1:6" x14ac:dyDescent="0.2">
      <c r="A129" s="11" t="s">
        <v>129</v>
      </c>
      <c r="B129" s="10">
        <v>158.06547442219713</v>
      </c>
      <c r="C129" s="10">
        <v>179.73976590814564</v>
      </c>
      <c r="D129" s="10">
        <v>56.942546491592886</v>
      </c>
      <c r="E129" s="10">
        <v>2.1151446735191013</v>
      </c>
      <c r="F129" s="10">
        <f t="shared" si="1"/>
        <v>99.215732873863701</v>
      </c>
    </row>
    <row r="130" spans="1:6" x14ac:dyDescent="0.2">
      <c r="A130" s="11" t="s">
        <v>130</v>
      </c>
      <c r="B130" s="10">
        <v>0.33271938684570135</v>
      </c>
      <c r="C130" s="10">
        <v>0.19012536391182933</v>
      </c>
      <c r="D130" s="10">
        <v>0.26142237537876534</v>
      </c>
      <c r="E130" s="10">
        <v>0.21389103440080798</v>
      </c>
      <c r="F130" s="10">
        <f t="shared" si="1"/>
        <v>0.24953954013427598</v>
      </c>
    </row>
    <row r="131" spans="1:6" x14ac:dyDescent="0.2">
      <c r="A131" s="11" t="s">
        <v>131</v>
      </c>
      <c r="B131" s="10">
        <v>0.26142237537876534</v>
      </c>
      <c r="C131" s="10">
        <v>1.6873626047174852</v>
      </c>
      <c r="D131" s="10">
        <v>0.26142237537876534</v>
      </c>
      <c r="E131" s="10">
        <v>0.28518804586774399</v>
      </c>
      <c r="F131" s="10">
        <f t="shared" si="1"/>
        <v>0.62384885033569004</v>
      </c>
    </row>
    <row r="132" spans="1:6" x14ac:dyDescent="0.2">
      <c r="A132" s="11" t="s">
        <v>133</v>
      </c>
      <c r="B132" s="10">
        <v>0.54661042124650938</v>
      </c>
      <c r="C132" s="10">
        <v>0.35648505733468</v>
      </c>
      <c r="D132" s="10">
        <v>0.99815816053710393</v>
      </c>
      <c r="E132" s="10">
        <v>0.19012536391182933</v>
      </c>
      <c r="F132" s="10">
        <f t="shared" si="1"/>
        <v>0.52284475075753067</v>
      </c>
    </row>
    <row r="133" spans="1:6" x14ac:dyDescent="0.2">
      <c r="A133" s="11" t="s">
        <v>134</v>
      </c>
      <c r="B133" s="10">
        <v>0.90309547858118933</v>
      </c>
      <c r="C133" s="10">
        <v>0.73673578515833871</v>
      </c>
      <c r="D133" s="10">
        <v>0.28518804586774399</v>
      </c>
      <c r="E133" s="10">
        <v>1.0932208424930188</v>
      </c>
      <c r="F133" s="10">
        <f t="shared" ref="F133:F196" si="2">AVERAGE(B133:E133)</f>
        <v>0.75456003802507277</v>
      </c>
    </row>
    <row r="134" spans="1:6" x14ac:dyDescent="0.2">
      <c r="A134" s="11" t="s">
        <v>135</v>
      </c>
      <c r="B134" s="10">
        <v>0.26142237537876534</v>
      </c>
      <c r="C134" s="10">
        <v>0.38025072782365865</v>
      </c>
      <c r="D134" s="10">
        <v>0.64167310320242399</v>
      </c>
      <c r="E134" s="10">
        <v>1.0456895015150613</v>
      </c>
      <c r="F134" s="10">
        <f t="shared" si="2"/>
        <v>0.58225892697997739</v>
      </c>
    </row>
    <row r="135" spans="1:6" x14ac:dyDescent="0.2">
      <c r="A135" s="11" t="s">
        <v>136</v>
      </c>
      <c r="B135" s="10">
        <v>0.35648505733468</v>
      </c>
      <c r="C135" s="10">
        <v>0.19012536391182933</v>
      </c>
      <c r="D135" s="10">
        <v>0.21389103440080798</v>
      </c>
      <c r="E135" s="10">
        <v>0.42778206880161596</v>
      </c>
      <c r="F135" s="10">
        <f t="shared" si="2"/>
        <v>0.29707088111223334</v>
      </c>
    </row>
    <row r="136" spans="1:6" x14ac:dyDescent="0.2">
      <c r="A136" s="11" t="s">
        <v>137</v>
      </c>
      <c r="B136" s="10">
        <v>0.38025072782365865</v>
      </c>
      <c r="C136" s="10">
        <v>0.38025072782365865</v>
      </c>
      <c r="D136" s="10">
        <v>0.11882835244489334</v>
      </c>
      <c r="E136" s="10">
        <v>0.64167310320242399</v>
      </c>
      <c r="F136" s="10">
        <f t="shared" si="2"/>
        <v>0.38025072782365865</v>
      </c>
    </row>
    <row r="137" spans="1:6" x14ac:dyDescent="0.2">
      <c r="A137" s="11" t="s">
        <v>138</v>
      </c>
      <c r="B137" s="10">
        <v>0.23765670488978669</v>
      </c>
      <c r="C137" s="10">
        <v>0.3089537163567227</v>
      </c>
      <c r="D137" s="10">
        <v>0.38025072782365865</v>
      </c>
      <c r="E137" s="10">
        <v>0.42778206880161596</v>
      </c>
      <c r="F137" s="10">
        <f t="shared" si="2"/>
        <v>0.338660804467946</v>
      </c>
    </row>
    <row r="138" spans="1:6" x14ac:dyDescent="0.2">
      <c r="A138" s="11" t="s">
        <v>139</v>
      </c>
      <c r="B138" s="10">
        <v>5.6086982353989647</v>
      </c>
      <c r="C138" s="10">
        <v>0.21389103440080798</v>
      </c>
      <c r="D138" s="10">
        <v>10.290535321727763</v>
      </c>
      <c r="E138" s="10">
        <v>1.354643217871784</v>
      </c>
      <c r="F138" s="10">
        <f t="shared" si="2"/>
        <v>4.3669419523498298</v>
      </c>
    </row>
    <row r="139" spans="1:6" x14ac:dyDescent="0.2">
      <c r="A139" s="11" t="s">
        <v>140</v>
      </c>
      <c r="B139" s="10">
        <v>5.5374012239320294</v>
      </c>
      <c r="C139" s="10">
        <v>0.23765670488978669</v>
      </c>
      <c r="D139" s="10">
        <v>1.1169865129819974</v>
      </c>
      <c r="E139" s="10">
        <v>0.47531340977957337</v>
      </c>
      <c r="F139" s="10">
        <f t="shared" si="2"/>
        <v>1.8418394628958468</v>
      </c>
    </row>
    <row r="140" spans="1:6" x14ac:dyDescent="0.2">
      <c r="A140" s="11" t="s">
        <v>141</v>
      </c>
      <c r="B140" s="10">
        <v>1.2595805359158694</v>
      </c>
      <c r="C140" s="10">
        <v>0.23765670488978669</v>
      </c>
      <c r="D140" s="10">
        <v>0.16635969342285067</v>
      </c>
      <c r="E140" s="10">
        <v>0.33271938684570135</v>
      </c>
      <c r="F140" s="10">
        <f t="shared" si="2"/>
        <v>0.49907908026855197</v>
      </c>
    </row>
    <row r="141" spans="1:6" x14ac:dyDescent="0.2">
      <c r="A141" s="11" t="s">
        <v>142</v>
      </c>
      <c r="B141" s="10">
        <v>13.332541144317032</v>
      </c>
      <c r="C141" s="10">
        <v>0.59414176222446669</v>
      </c>
      <c r="D141" s="10">
        <v>0.23765670488978669</v>
      </c>
      <c r="E141" s="10">
        <v>0.11882835244489334</v>
      </c>
      <c r="F141" s="10">
        <f t="shared" si="2"/>
        <v>3.5707919909690449</v>
      </c>
    </row>
    <row r="142" spans="1:6" x14ac:dyDescent="0.2">
      <c r="A142" s="11" t="s">
        <v>144</v>
      </c>
      <c r="B142" s="10">
        <v>0.23765670488978669</v>
      </c>
      <c r="C142" s="10">
        <v>0.68920444418038129</v>
      </c>
      <c r="D142" s="10">
        <v>0.6654387736914027</v>
      </c>
      <c r="E142" s="10">
        <v>0.40401639831263736</v>
      </c>
      <c r="F142" s="10">
        <f t="shared" si="2"/>
        <v>0.49907908026855197</v>
      </c>
    </row>
    <row r="143" spans="1:6" x14ac:dyDescent="0.2">
      <c r="A143" s="11" t="s">
        <v>145</v>
      </c>
      <c r="B143" s="10">
        <v>0.57037609173548798</v>
      </c>
      <c r="C143" s="10">
        <v>0.35648505733468</v>
      </c>
      <c r="D143" s="10">
        <v>0.42778206880161596</v>
      </c>
      <c r="E143" s="10">
        <v>0.35648505733468</v>
      </c>
      <c r="F143" s="10">
        <f t="shared" si="2"/>
        <v>0.42778206880161601</v>
      </c>
    </row>
    <row r="144" spans="1:6" x14ac:dyDescent="0.2">
      <c r="A144" s="11" t="s">
        <v>146</v>
      </c>
      <c r="B144" s="10">
        <v>0.49907908026855197</v>
      </c>
      <c r="C144" s="10">
        <v>0.40401639831263736</v>
      </c>
      <c r="D144" s="10">
        <v>0.35648505733468</v>
      </c>
      <c r="E144" s="10">
        <v>0.28518804586774399</v>
      </c>
      <c r="F144" s="10">
        <f t="shared" si="2"/>
        <v>0.38619214544590336</v>
      </c>
    </row>
    <row r="145" spans="1:6" x14ac:dyDescent="0.2">
      <c r="A145" s="11" t="s">
        <v>147</v>
      </c>
      <c r="B145" s="10">
        <v>0.47531340977957337</v>
      </c>
      <c r="C145" s="10">
        <v>0.35648505733468</v>
      </c>
      <c r="D145" s="10">
        <v>0.38025072782365865</v>
      </c>
      <c r="E145" s="10">
        <v>0.45154773929059466</v>
      </c>
      <c r="F145" s="10">
        <f t="shared" si="2"/>
        <v>0.41589923355712666</v>
      </c>
    </row>
    <row r="146" spans="1:6" x14ac:dyDescent="0.2">
      <c r="A146" s="11" t="s">
        <v>148</v>
      </c>
      <c r="B146" s="10">
        <v>0.68920444418038129</v>
      </c>
      <c r="C146" s="10">
        <v>0.28518804586774399</v>
      </c>
      <c r="D146" s="10">
        <v>0.57037609173548798</v>
      </c>
      <c r="E146" s="10">
        <v>0.21389103440080798</v>
      </c>
      <c r="F146" s="10">
        <f t="shared" si="2"/>
        <v>0.43966490404610531</v>
      </c>
    </row>
    <row r="147" spans="1:6" x14ac:dyDescent="0.2">
      <c r="A147" s="11" t="s">
        <v>149</v>
      </c>
      <c r="B147" s="10">
        <v>1.283346206404848</v>
      </c>
      <c r="C147" s="10">
        <v>0.33271938684570135</v>
      </c>
      <c r="D147" s="10">
        <v>0.26142237537876534</v>
      </c>
      <c r="E147" s="10">
        <v>0.16635969342285067</v>
      </c>
      <c r="F147" s="10">
        <f t="shared" si="2"/>
        <v>0.51096191551304138</v>
      </c>
    </row>
    <row r="148" spans="1:6" x14ac:dyDescent="0.2">
      <c r="A148" s="11" t="s">
        <v>150</v>
      </c>
      <c r="B148" s="10">
        <v>0.38025072782365865</v>
      </c>
      <c r="C148" s="10">
        <v>0.42778206880161596</v>
      </c>
      <c r="D148" s="10">
        <v>0.21389103440080798</v>
      </c>
      <c r="E148" s="10">
        <v>0.19012536391182933</v>
      </c>
      <c r="F148" s="10">
        <f t="shared" si="2"/>
        <v>0.30301229873447799</v>
      </c>
    </row>
    <row r="149" spans="1:6" x14ac:dyDescent="0.2">
      <c r="A149" s="11" t="s">
        <v>151</v>
      </c>
      <c r="B149" s="10">
        <v>58.178361357019774</v>
      </c>
      <c r="C149" s="10">
        <v>59.509238904402579</v>
      </c>
      <c r="D149" s="10">
        <v>57.845641970174071</v>
      </c>
      <c r="E149" s="10">
        <v>10.551957697106529</v>
      </c>
      <c r="F149" s="10">
        <f t="shared" si="2"/>
        <v>46.521299982175741</v>
      </c>
    </row>
    <row r="150" spans="1:6" x14ac:dyDescent="0.2">
      <c r="A150" s="11" t="s">
        <v>152</v>
      </c>
      <c r="B150" s="10">
        <v>0.64167310320242399</v>
      </c>
      <c r="C150" s="10">
        <v>0.33271938684570135</v>
      </c>
      <c r="D150" s="10">
        <v>0.38025072782365865</v>
      </c>
      <c r="E150" s="10">
        <v>0.21389103440080798</v>
      </c>
      <c r="F150" s="10">
        <f t="shared" si="2"/>
        <v>0.39213356306814801</v>
      </c>
    </row>
    <row r="151" spans="1:6" x14ac:dyDescent="0.2">
      <c r="A151" s="11" t="s">
        <v>153</v>
      </c>
      <c r="B151" s="10">
        <v>0.90309547858118933</v>
      </c>
      <c r="C151" s="10">
        <v>0.45154773929059466</v>
      </c>
      <c r="D151" s="10">
        <v>0.35648505733468</v>
      </c>
      <c r="E151" s="10">
        <v>0.28518804586774399</v>
      </c>
      <c r="F151" s="10">
        <f t="shared" si="2"/>
        <v>0.49907908026855202</v>
      </c>
    </row>
    <row r="152" spans="1:6" x14ac:dyDescent="0.2">
      <c r="A152" s="11" t="s">
        <v>154</v>
      </c>
      <c r="B152" s="10">
        <v>0.59414176222446669</v>
      </c>
      <c r="C152" s="10">
        <v>0.21389103440080798</v>
      </c>
      <c r="D152" s="10">
        <v>0.38025072782365865</v>
      </c>
      <c r="E152" s="10">
        <v>0.26142237537876534</v>
      </c>
      <c r="F152" s="10">
        <f t="shared" si="2"/>
        <v>0.3624264749569247</v>
      </c>
    </row>
    <row r="153" spans="1:6" x14ac:dyDescent="0.2">
      <c r="A153" s="11" t="s">
        <v>155</v>
      </c>
      <c r="B153" s="10">
        <v>0.26142237537876534</v>
      </c>
      <c r="C153" s="10">
        <v>0.40401639831263736</v>
      </c>
      <c r="D153" s="10">
        <v>0.23765670488978669</v>
      </c>
      <c r="E153" s="10">
        <v>0.38025072782365865</v>
      </c>
      <c r="F153" s="10">
        <f t="shared" si="2"/>
        <v>0.32083655160121199</v>
      </c>
    </row>
    <row r="154" spans="1:6" x14ac:dyDescent="0.2">
      <c r="A154" s="11" t="s">
        <v>156</v>
      </c>
      <c r="B154" s="10">
        <v>0.3089537163567227</v>
      </c>
      <c r="C154" s="10">
        <v>0.26142237537876534</v>
      </c>
      <c r="D154" s="10">
        <v>0.38025072782365865</v>
      </c>
      <c r="E154" s="10">
        <v>0.47531340977957337</v>
      </c>
      <c r="F154" s="10">
        <f t="shared" si="2"/>
        <v>0.35648505733468006</v>
      </c>
    </row>
    <row r="155" spans="1:6" x14ac:dyDescent="0.2">
      <c r="A155" s="11" t="s">
        <v>157</v>
      </c>
      <c r="B155" s="10">
        <v>0.26142237537876534</v>
      </c>
      <c r="C155" s="10">
        <v>1.212049194937912</v>
      </c>
      <c r="D155" s="10">
        <v>0.23765670488978669</v>
      </c>
      <c r="E155" s="10">
        <v>0.35648505733468</v>
      </c>
      <c r="F155" s="10">
        <f t="shared" si="2"/>
        <v>0.51690333313528602</v>
      </c>
    </row>
    <row r="156" spans="1:6" x14ac:dyDescent="0.2">
      <c r="A156" s="11" t="s">
        <v>158</v>
      </c>
      <c r="B156" s="10">
        <v>0.14259402293387199</v>
      </c>
      <c r="C156" s="10">
        <v>0.21389103440080798</v>
      </c>
      <c r="D156" s="10">
        <v>0.19012536391182933</v>
      </c>
      <c r="E156" s="10">
        <v>0.47531340977957337</v>
      </c>
      <c r="F156" s="10">
        <f t="shared" si="2"/>
        <v>0.25548095775652069</v>
      </c>
    </row>
    <row r="157" spans="1:6" x14ac:dyDescent="0.2">
      <c r="A157" s="11" t="s">
        <v>159</v>
      </c>
      <c r="B157" s="10">
        <v>58.511080743865477</v>
      </c>
      <c r="C157" s="10">
        <v>61.957102964767387</v>
      </c>
      <c r="D157" s="10">
        <v>59.485473233913602</v>
      </c>
      <c r="E157" s="10">
        <v>59.628067256847473</v>
      </c>
      <c r="F157" s="10">
        <f t="shared" si="2"/>
        <v>59.895431049848483</v>
      </c>
    </row>
    <row r="158" spans="1:6" x14ac:dyDescent="0.2">
      <c r="A158" s="11" t="s">
        <v>160</v>
      </c>
      <c r="B158" s="10">
        <v>0.28518804586774399</v>
      </c>
      <c r="C158" s="10">
        <v>0.26142237537876534</v>
      </c>
      <c r="D158" s="10">
        <v>0.23765670488978669</v>
      </c>
      <c r="E158" s="10">
        <v>0.35648505733468</v>
      </c>
      <c r="F158" s="10">
        <f t="shared" si="2"/>
        <v>0.28518804586774399</v>
      </c>
    </row>
    <row r="159" spans="1:6" x14ac:dyDescent="0.2">
      <c r="A159" s="11" t="s">
        <v>161</v>
      </c>
      <c r="B159" s="10">
        <v>0.33271938684570135</v>
      </c>
      <c r="C159" s="10">
        <v>0.19012536391182933</v>
      </c>
      <c r="D159" s="10">
        <v>40.187748796862927</v>
      </c>
      <c r="E159" s="10">
        <v>0.52284475075753067</v>
      </c>
      <c r="F159" s="10">
        <f t="shared" si="2"/>
        <v>10.308359574594496</v>
      </c>
    </row>
    <row r="160" spans="1:6" x14ac:dyDescent="0.2">
      <c r="A160" s="11" t="s">
        <v>162</v>
      </c>
      <c r="B160" s="10">
        <v>0.35648505733468</v>
      </c>
      <c r="C160" s="10">
        <v>0.3089537163567227</v>
      </c>
      <c r="D160" s="10">
        <v>0.26142237537876534</v>
      </c>
      <c r="E160" s="10">
        <v>0.42778206880161596</v>
      </c>
      <c r="F160" s="10">
        <f t="shared" si="2"/>
        <v>0.338660804467946</v>
      </c>
    </row>
    <row r="161" spans="1:6" x14ac:dyDescent="0.2">
      <c r="A161" s="11" t="s">
        <v>163</v>
      </c>
      <c r="B161" s="10">
        <v>0.23765670488978669</v>
      </c>
      <c r="C161" s="10">
        <v>0.42778206880161596</v>
      </c>
      <c r="D161" s="10">
        <v>0.26142237537876534</v>
      </c>
      <c r="E161" s="10">
        <v>0.21389103440080798</v>
      </c>
      <c r="F161" s="10">
        <f t="shared" si="2"/>
        <v>0.28518804586774399</v>
      </c>
    </row>
    <row r="162" spans="1:6" x14ac:dyDescent="0.2">
      <c r="A162" s="11" t="s">
        <v>164</v>
      </c>
      <c r="B162" s="10">
        <v>0.23765670488978669</v>
      </c>
      <c r="C162" s="10">
        <v>0.14259402293387199</v>
      </c>
      <c r="D162" s="10">
        <v>1.354643217871784</v>
      </c>
      <c r="E162" s="10">
        <v>0.35648505733468</v>
      </c>
      <c r="F162" s="10">
        <f t="shared" si="2"/>
        <v>0.52284475075753067</v>
      </c>
    </row>
    <row r="163" spans="1:6" x14ac:dyDescent="0.2">
      <c r="A163" s="11" t="s">
        <v>165</v>
      </c>
      <c r="B163" s="10">
        <v>113.71873328976292</v>
      </c>
      <c r="C163" s="10">
        <v>98.603766858772488</v>
      </c>
      <c r="D163" s="10">
        <v>178.21876299685101</v>
      </c>
      <c r="E163" s="10">
        <v>53.591586952646892</v>
      </c>
      <c r="F163" s="10">
        <f t="shared" si="2"/>
        <v>111.03321252450833</v>
      </c>
    </row>
    <row r="164" spans="1:6" x14ac:dyDescent="0.2">
      <c r="A164" s="11" t="s">
        <v>166</v>
      </c>
      <c r="B164" s="10">
        <v>0.40401639831263736</v>
      </c>
      <c r="C164" s="10">
        <v>0.23765670488978669</v>
      </c>
      <c r="D164" s="10">
        <v>0.54661042124650938</v>
      </c>
      <c r="E164" s="10">
        <v>0.47531340977957337</v>
      </c>
      <c r="F164" s="10">
        <f t="shared" si="2"/>
        <v>0.41589923355712666</v>
      </c>
    </row>
    <row r="165" spans="1:6" x14ac:dyDescent="0.2">
      <c r="A165" s="11" t="s">
        <v>168</v>
      </c>
      <c r="B165" s="10">
        <v>0.19012536391182933</v>
      </c>
      <c r="C165" s="10">
        <v>118.8758837858713</v>
      </c>
      <c r="D165" s="10">
        <v>0.3089537163567227</v>
      </c>
      <c r="E165" s="10">
        <v>0.16635969342285067</v>
      </c>
      <c r="F165" s="10">
        <f t="shared" si="2"/>
        <v>29.885330639890675</v>
      </c>
    </row>
    <row r="166" spans="1:6" x14ac:dyDescent="0.2">
      <c r="A166" s="11" t="s">
        <v>169</v>
      </c>
      <c r="B166" s="10">
        <v>0.7605014556473173</v>
      </c>
      <c r="C166" s="10">
        <v>0.19012536391182933</v>
      </c>
      <c r="D166" s="10">
        <v>0.19012536391182933</v>
      </c>
      <c r="E166" s="10">
        <v>0.45154773929059466</v>
      </c>
      <c r="F166" s="10">
        <f t="shared" si="2"/>
        <v>0.39807498069039265</v>
      </c>
    </row>
    <row r="167" spans="1:6" x14ac:dyDescent="0.2">
      <c r="A167" s="11" t="s">
        <v>170</v>
      </c>
      <c r="B167" s="10">
        <v>0.40401639831263736</v>
      </c>
      <c r="C167" s="10">
        <v>63.668231239973849</v>
      </c>
      <c r="D167" s="10">
        <v>36.337710177648383</v>
      </c>
      <c r="E167" s="10">
        <v>0.38025072782365865</v>
      </c>
      <c r="F167" s="10">
        <f t="shared" si="2"/>
        <v>25.197552135939631</v>
      </c>
    </row>
    <row r="168" spans="1:6" x14ac:dyDescent="0.2">
      <c r="A168" s="11" t="s">
        <v>171</v>
      </c>
      <c r="B168" s="10">
        <v>0.16635969342285067</v>
      </c>
      <c r="C168" s="10">
        <v>0.28518804586774399</v>
      </c>
      <c r="D168" s="10">
        <v>0.19012536391182933</v>
      </c>
      <c r="E168" s="10">
        <v>0.19012536391182933</v>
      </c>
      <c r="F168" s="10">
        <f t="shared" si="2"/>
        <v>0.20794961677856333</v>
      </c>
    </row>
    <row r="169" spans="1:6" x14ac:dyDescent="0.2">
      <c r="A169" s="11" t="s">
        <v>172</v>
      </c>
      <c r="B169" s="10">
        <v>0.38025072782365865</v>
      </c>
      <c r="C169" s="10">
        <v>0.45154773929059466</v>
      </c>
      <c r="D169" s="10">
        <v>0.33271938684570135</v>
      </c>
      <c r="E169" s="10">
        <v>118.78082110391537</v>
      </c>
      <c r="F169" s="10">
        <f t="shared" si="2"/>
        <v>29.98633473946883</v>
      </c>
    </row>
    <row r="170" spans="1:6" x14ac:dyDescent="0.2">
      <c r="A170" s="11" t="s">
        <v>173</v>
      </c>
      <c r="B170" s="10">
        <v>0.38025072782365865</v>
      </c>
      <c r="C170" s="10">
        <v>2.1626760144970589</v>
      </c>
      <c r="D170" s="10">
        <v>0.21389103440080798</v>
      </c>
      <c r="E170" s="10">
        <v>0.11882835244489334</v>
      </c>
      <c r="F170" s="10">
        <f t="shared" si="2"/>
        <v>0.71891153229160465</v>
      </c>
    </row>
    <row r="171" spans="1:6" x14ac:dyDescent="0.2">
      <c r="A171" s="11" t="s">
        <v>174</v>
      </c>
      <c r="B171" s="10">
        <v>0.68920444418038129</v>
      </c>
      <c r="C171" s="10">
        <v>0.26142237537876534</v>
      </c>
      <c r="D171" s="10">
        <v>0.33271938684570135</v>
      </c>
      <c r="E171" s="10">
        <v>0.16635969342285067</v>
      </c>
      <c r="F171" s="10">
        <f t="shared" si="2"/>
        <v>0.36242647495692465</v>
      </c>
    </row>
    <row r="172" spans="1:6" x14ac:dyDescent="0.2">
      <c r="A172" s="11" t="s">
        <v>175</v>
      </c>
      <c r="B172" s="10">
        <v>0.3089537163567227</v>
      </c>
      <c r="C172" s="10">
        <v>0.23765670488978669</v>
      </c>
      <c r="D172" s="10">
        <v>0.19012536391182933</v>
      </c>
      <c r="E172" s="10">
        <v>0.28518804586774399</v>
      </c>
      <c r="F172" s="10">
        <f t="shared" si="2"/>
        <v>0.25548095775652069</v>
      </c>
    </row>
    <row r="173" spans="1:6" x14ac:dyDescent="0.2">
      <c r="A173" s="11" t="s">
        <v>176</v>
      </c>
      <c r="B173" s="10">
        <v>0.40401639831263736</v>
      </c>
      <c r="C173" s="10">
        <v>8.8408294219000645</v>
      </c>
      <c r="D173" s="10">
        <v>0.14259402293387199</v>
      </c>
      <c r="E173" s="10">
        <v>3.8975699601925009</v>
      </c>
      <c r="F173" s="10">
        <f t="shared" si="2"/>
        <v>3.3212524508347685</v>
      </c>
    </row>
    <row r="174" spans="1:6" x14ac:dyDescent="0.2">
      <c r="A174" s="11" t="s">
        <v>177</v>
      </c>
      <c r="B174" s="10">
        <v>0.35648505733468</v>
      </c>
      <c r="C174" s="10">
        <v>10.932208424930186</v>
      </c>
      <c r="D174" s="10">
        <v>0.21389103440080798</v>
      </c>
      <c r="E174" s="10">
        <v>0.28518804586774399</v>
      </c>
      <c r="F174" s="10">
        <f t="shared" si="2"/>
        <v>2.9469431406333544</v>
      </c>
    </row>
    <row r="175" spans="1:6" x14ac:dyDescent="0.2">
      <c r="A175" s="11" t="s">
        <v>178</v>
      </c>
      <c r="B175" s="10">
        <v>0.40401639831263736</v>
      </c>
      <c r="C175" s="10">
        <v>9.5062681955914663E-2</v>
      </c>
      <c r="D175" s="10">
        <v>109.44091260174676</v>
      </c>
      <c r="E175" s="10">
        <v>0.23765670488978669</v>
      </c>
      <c r="F175" s="10">
        <f t="shared" si="2"/>
        <v>27.544412096726276</v>
      </c>
    </row>
    <row r="176" spans="1:6" x14ac:dyDescent="0.2">
      <c r="A176" s="11" t="s">
        <v>179</v>
      </c>
      <c r="B176" s="10">
        <v>0.33271938684570135</v>
      </c>
      <c r="C176" s="10">
        <v>0.21389103440080798</v>
      </c>
      <c r="D176" s="10">
        <v>33.081813320658306</v>
      </c>
      <c r="E176" s="10">
        <v>0.38025072782365865</v>
      </c>
      <c r="F176" s="10">
        <f t="shared" si="2"/>
        <v>8.5021686174321189</v>
      </c>
    </row>
    <row r="177" spans="1:6" x14ac:dyDescent="0.2">
      <c r="A177" s="11" t="s">
        <v>180</v>
      </c>
      <c r="B177" s="10">
        <v>0.3089537163567227</v>
      </c>
      <c r="C177" s="10">
        <v>154.12037312102663</v>
      </c>
      <c r="D177" s="10">
        <v>2.4003327193868453</v>
      </c>
      <c r="E177" s="10">
        <v>4.2065236765492244</v>
      </c>
      <c r="F177" s="10">
        <f t="shared" si="2"/>
        <v>40.259045808329859</v>
      </c>
    </row>
    <row r="178" spans="1:6" x14ac:dyDescent="0.2">
      <c r="A178" s="11" t="s">
        <v>181</v>
      </c>
      <c r="B178" s="10">
        <v>0.42778206880161596</v>
      </c>
      <c r="C178" s="10">
        <v>0.26142237537876534</v>
      </c>
      <c r="D178" s="10">
        <v>0.3089537163567227</v>
      </c>
      <c r="E178" s="10">
        <v>0.57037609173548798</v>
      </c>
      <c r="F178" s="10">
        <f t="shared" si="2"/>
        <v>0.39213356306814795</v>
      </c>
    </row>
    <row r="179" spans="1:6" x14ac:dyDescent="0.2">
      <c r="A179" s="11" t="s">
        <v>182</v>
      </c>
      <c r="B179" s="10">
        <v>118.13914800071295</v>
      </c>
      <c r="C179" s="10">
        <v>0.19012536391182933</v>
      </c>
      <c r="D179" s="10">
        <v>1.3071118768938268</v>
      </c>
      <c r="E179" s="10">
        <v>0.23765670488978669</v>
      </c>
      <c r="F179" s="10">
        <f t="shared" si="2"/>
        <v>29.968510486602099</v>
      </c>
    </row>
    <row r="180" spans="1:6" x14ac:dyDescent="0.2">
      <c r="A180" s="11" t="s">
        <v>183</v>
      </c>
      <c r="B180" s="10">
        <v>0.23765670488978669</v>
      </c>
      <c r="C180" s="10">
        <v>0.16635969342285067</v>
      </c>
      <c r="D180" s="10">
        <v>0.3089537163567227</v>
      </c>
      <c r="E180" s="10">
        <v>0.21389103440080798</v>
      </c>
      <c r="F180" s="10">
        <f t="shared" si="2"/>
        <v>0.23171528726754204</v>
      </c>
    </row>
    <row r="181" spans="1:6" x14ac:dyDescent="0.2">
      <c r="A181" s="11" t="s">
        <v>184</v>
      </c>
      <c r="B181" s="10">
        <v>1.2595805359158694</v>
      </c>
      <c r="C181" s="10">
        <v>0.16635969342285067</v>
      </c>
      <c r="D181" s="10">
        <v>0.21389103440080798</v>
      </c>
      <c r="E181" s="10">
        <v>0.49907908026855197</v>
      </c>
      <c r="F181" s="10">
        <f t="shared" si="2"/>
        <v>0.53472758600201997</v>
      </c>
    </row>
    <row r="182" spans="1:6" x14ac:dyDescent="0.2">
      <c r="A182" s="11" t="s">
        <v>185</v>
      </c>
      <c r="B182" s="10">
        <v>0.3089537163567227</v>
      </c>
      <c r="C182" s="10">
        <v>70.940526409601318</v>
      </c>
      <c r="D182" s="10">
        <v>0.21389103440080798</v>
      </c>
      <c r="E182" s="10">
        <v>1.0932208424930188</v>
      </c>
      <c r="F182" s="10">
        <f t="shared" si="2"/>
        <v>18.139148000712968</v>
      </c>
    </row>
    <row r="183" spans="1:6" x14ac:dyDescent="0.2">
      <c r="A183" s="11" t="s">
        <v>186</v>
      </c>
      <c r="B183" s="10">
        <v>0.28518804586774399</v>
      </c>
      <c r="C183" s="10">
        <v>0.19012536391182933</v>
      </c>
      <c r="D183" s="10">
        <v>0.38025072782365865</v>
      </c>
      <c r="E183" s="10">
        <v>0.35648505733468</v>
      </c>
      <c r="F183" s="10">
        <f t="shared" si="2"/>
        <v>0.30301229873447799</v>
      </c>
    </row>
    <row r="184" spans="1:6" x14ac:dyDescent="0.2">
      <c r="A184" s="11" t="s">
        <v>187</v>
      </c>
      <c r="B184" s="10">
        <v>0.28518804586774399</v>
      </c>
      <c r="C184" s="10">
        <v>0.19012536391182933</v>
      </c>
      <c r="D184" s="10">
        <v>0.28518804586774399</v>
      </c>
      <c r="E184" s="10">
        <v>0.26142237537876534</v>
      </c>
      <c r="F184" s="10">
        <f t="shared" si="2"/>
        <v>0.25548095775652069</v>
      </c>
    </row>
    <row r="185" spans="1:6" x14ac:dyDescent="0.2">
      <c r="A185" s="11" t="s">
        <v>188</v>
      </c>
      <c r="B185" s="10">
        <v>0.21389103440080798</v>
      </c>
      <c r="C185" s="10">
        <v>0.11882835244489334</v>
      </c>
      <c r="D185" s="10">
        <v>0.11882835244489334</v>
      </c>
      <c r="E185" s="10">
        <v>0.28518804586774399</v>
      </c>
      <c r="F185" s="10">
        <f t="shared" si="2"/>
        <v>0.18418394628958468</v>
      </c>
    </row>
    <row r="186" spans="1:6" x14ac:dyDescent="0.2">
      <c r="A186" s="11" t="s">
        <v>189</v>
      </c>
      <c r="B186" s="10">
        <v>0.14259402293387199</v>
      </c>
      <c r="C186" s="10">
        <v>3.7312102667696507</v>
      </c>
      <c r="D186" s="10">
        <v>0.28518804586774399</v>
      </c>
      <c r="E186" s="10">
        <v>0.47531340977957337</v>
      </c>
      <c r="F186" s="10">
        <f t="shared" si="2"/>
        <v>1.15857643633771</v>
      </c>
    </row>
    <row r="187" spans="1:6" x14ac:dyDescent="0.2">
      <c r="A187" s="11" t="s">
        <v>190</v>
      </c>
      <c r="B187" s="10">
        <v>0.23765670488978669</v>
      </c>
      <c r="C187" s="10">
        <v>0.21389103440080798</v>
      </c>
      <c r="D187" s="10">
        <v>1.3308775473828054</v>
      </c>
      <c r="E187" s="10">
        <v>0.26142237537876534</v>
      </c>
      <c r="F187" s="10">
        <f t="shared" si="2"/>
        <v>0.51096191551304138</v>
      </c>
    </row>
    <row r="188" spans="1:6" x14ac:dyDescent="0.2">
      <c r="A188" s="11" t="s">
        <v>192</v>
      </c>
      <c r="B188" s="10">
        <v>0.28518804586774399</v>
      </c>
      <c r="C188" s="10">
        <v>0.28518804586774399</v>
      </c>
      <c r="D188" s="10">
        <v>9.5062681955914663E-2</v>
      </c>
      <c r="E188" s="10">
        <v>0.28518804586774399</v>
      </c>
      <c r="F188" s="10">
        <f t="shared" si="2"/>
        <v>0.23765670488978669</v>
      </c>
    </row>
    <row r="189" spans="1:6" x14ac:dyDescent="0.2">
      <c r="A189" s="11" t="s">
        <v>193</v>
      </c>
      <c r="B189" s="10">
        <v>0.73673578515833871</v>
      </c>
      <c r="C189" s="10">
        <v>0.26142237537876534</v>
      </c>
      <c r="D189" s="10">
        <v>0.47531340977957337</v>
      </c>
      <c r="E189" s="10">
        <v>0.40401639831263736</v>
      </c>
      <c r="F189" s="10">
        <f t="shared" si="2"/>
        <v>0.46937199215732872</v>
      </c>
    </row>
    <row r="190" spans="1:6" x14ac:dyDescent="0.2">
      <c r="A190" s="11" t="s">
        <v>194</v>
      </c>
      <c r="B190" s="10">
        <v>1.2595805359158694</v>
      </c>
      <c r="C190" s="10">
        <v>0.28518804586774399</v>
      </c>
      <c r="D190" s="10">
        <v>0.38025072782365865</v>
      </c>
      <c r="E190" s="10">
        <v>0.59414176222446669</v>
      </c>
      <c r="F190" s="10">
        <f t="shared" si="2"/>
        <v>0.62979026795793469</v>
      </c>
    </row>
    <row r="191" spans="1:6" x14ac:dyDescent="0.2">
      <c r="A191" s="11" t="s">
        <v>195</v>
      </c>
      <c r="B191" s="10">
        <v>0.54661042124650938</v>
      </c>
      <c r="C191" s="10">
        <v>0.23765670488978669</v>
      </c>
      <c r="D191" s="10">
        <v>0.23765670488978669</v>
      </c>
      <c r="E191" s="10">
        <v>0.33271938684570135</v>
      </c>
      <c r="F191" s="10">
        <f t="shared" si="2"/>
        <v>0.338660804467946</v>
      </c>
    </row>
    <row r="192" spans="1:6" x14ac:dyDescent="0.2">
      <c r="A192" s="11" t="s">
        <v>196</v>
      </c>
      <c r="B192" s="10">
        <v>0.33271938684570135</v>
      </c>
      <c r="C192" s="10">
        <v>0.14259402293387199</v>
      </c>
      <c r="D192" s="10">
        <v>16.422078307884259</v>
      </c>
      <c r="E192" s="10">
        <v>0.23765670488978669</v>
      </c>
      <c r="F192" s="10">
        <f t="shared" si="2"/>
        <v>4.283762105638405</v>
      </c>
    </row>
    <row r="193" spans="1:6" x14ac:dyDescent="0.2">
      <c r="A193" s="11" t="s">
        <v>197</v>
      </c>
      <c r="B193" s="10">
        <v>0.19012536391182933</v>
      </c>
      <c r="C193" s="10">
        <v>0.35648505733468</v>
      </c>
      <c r="D193" s="10">
        <v>0.3089537163567227</v>
      </c>
      <c r="E193" s="10">
        <v>0.35648505733468</v>
      </c>
      <c r="F193" s="10">
        <f t="shared" si="2"/>
        <v>0.30301229873447799</v>
      </c>
    </row>
    <row r="194" spans="1:6" x14ac:dyDescent="0.2">
      <c r="A194" s="11" t="s">
        <v>198</v>
      </c>
      <c r="B194" s="10">
        <v>0.54661042124650938</v>
      </c>
      <c r="C194" s="10">
        <v>0.19012536391182933</v>
      </c>
      <c r="D194" s="10">
        <v>0.28518804586774399</v>
      </c>
      <c r="E194" s="10">
        <v>0.3089537163567227</v>
      </c>
      <c r="F194" s="10">
        <f t="shared" si="2"/>
        <v>0.33271938684570135</v>
      </c>
    </row>
    <row r="195" spans="1:6" x14ac:dyDescent="0.2">
      <c r="A195" s="11" t="s">
        <v>199</v>
      </c>
      <c r="B195" s="10">
        <v>0.33271938684570135</v>
      </c>
      <c r="C195" s="10">
        <v>0.19012536391182933</v>
      </c>
      <c r="D195" s="10">
        <v>0.16635969342285067</v>
      </c>
      <c r="E195" s="10">
        <v>0.3089537163567227</v>
      </c>
      <c r="F195" s="10">
        <f t="shared" si="2"/>
        <v>0.24953954013427598</v>
      </c>
    </row>
    <row r="196" spans="1:6" x14ac:dyDescent="0.2">
      <c r="A196" s="11" t="s">
        <v>200</v>
      </c>
      <c r="B196" s="10">
        <v>0.73673578515833871</v>
      </c>
      <c r="C196" s="10">
        <v>0.52284475075753067</v>
      </c>
      <c r="D196" s="10">
        <v>0.11882835244489334</v>
      </c>
      <c r="E196" s="10">
        <v>0.19012536391182933</v>
      </c>
      <c r="F196" s="10">
        <f t="shared" si="2"/>
        <v>0.39213356306814806</v>
      </c>
    </row>
    <row r="197" spans="1:6" x14ac:dyDescent="0.2">
      <c r="A197" s="11" t="s">
        <v>201</v>
      </c>
      <c r="B197" s="10">
        <v>0.54661042124650938</v>
      </c>
      <c r="C197" s="10">
        <v>0.26142237537876534</v>
      </c>
      <c r="D197" s="10">
        <v>0.16635969342285067</v>
      </c>
      <c r="E197" s="10">
        <v>0.16635969342285067</v>
      </c>
      <c r="F197" s="10">
        <f t="shared" ref="F197:F213" si="3">AVERAGE(B197:E197)</f>
        <v>0.28518804586774399</v>
      </c>
    </row>
    <row r="198" spans="1:6" x14ac:dyDescent="0.2">
      <c r="A198" s="11" t="s">
        <v>202</v>
      </c>
      <c r="B198" s="10">
        <v>0.3089537163567227</v>
      </c>
      <c r="C198" s="10">
        <v>0.16635969342285067</v>
      </c>
      <c r="D198" s="10">
        <v>0.28518804586774399</v>
      </c>
      <c r="E198" s="10">
        <v>0.19012536391182933</v>
      </c>
      <c r="F198" s="10">
        <f t="shared" si="3"/>
        <v>0.23765670488978666</v>
      </c>
    </row>
    <row r="199" spans="1:6" x14ac:dyDescent="0.2">
      <c r="A199" s="11" t="s">
        <v>203</v>
      </c>
      <c r="B199" s="10">
        <v>0.40401639831263736</v>
      </c>
      <c r="C199" s="10">
        <v>21.602994474481608</v>
      </c>
      <c r="D199" s="10">
        <v>0.28518804586774399</v>
      </c>
      <c r="E199" s="10">
        <v>0.21389103440080798</v>
      </c>
      <c r="F199" s="10">
        <f t="shared" si="3"/>
        <v>5.6265224882657003</v>
      </c>
    </row>
    <row r="200" spans="1:6" x14ac:dyDescent="0.2">
      <c r="A200" s="11" t="s">
        <v>204</v>
      </c>
      <c r="B200" s="10">
        <v>2.2577386964529733</v>
      </c>
      <c r="C200" s="10">
        <v>0.38025072782365865</v>
      </c>
      <c r="D200" s="10">
        <v>0.3089537163567227</v>
      </c>
      <c r="E200" s="10">
        <v>0.47531340977957337</v>
      </c>
      <c r="F200" s="10">
        <f t="shared" si="3"/>
        <v>0.85556413760323191</v>
      </c>
    </row>
    <row r="201" spans="1:6" x14ac:dyDescent="0.2">
      <c r="A201" s="11" t="s">
        <v>205</v>
      </c>
      <c r="B201" s="10">
        <v>0.6654387736914027</v>
      </c>
      <c r="C201" s="10">
        <v>0.21389103440080798</v>
      </c>
      <c r="D201" s="10">
        <v>0.21389103440080798</v>
      </c>
      <c r="E201" s="10">
        <v>0.42778206880161596</v>
      </c>
      <c r="F201" s="10">
        <f t="shared" si="3"/>
        <v>0.38025072782365865</v>
      </c>
    </row>
    <row r="202" spans="1:6" x14ac:dyDescent="0.2">
      <c r="A202" s="11" t="s">
        <v>206</v>
      </c>
      <c r="B202" s="10">
        <v>0.19012536391182933</v>
      </c>
      <c r="C202" s="10">
        <v>0.3089537163567227</v>
      </c>
      <c r="D202" s="10">
        <v>19.535381141940466</v>
      </c>
      <c r="E202" s="10">
        <v>0.52284475075753067</v>
      </c>
      <c r="F202" s="10">
        <f t="shared" si="3"/>
        <v>5.1393262432416371</v>
      </c>
    </row>
    <row r="203" spans="1:6" x14ac:dyDescent="0.2">
      <c r="A203" s="11" t="s">
        <v>207</v>
      </c>
      <c r="B203" s="10">
        <v>0.21389103440080798</v>
      </c>
      <c r="C203" s="10">
        <v>0.21389103440080798</v>
      </c>
      <c r="D203" s="10">
        <v>0.26142237537876534</v>
      </c>
      <c r="E203" s="10">
        <v>0.40401639831263736</v>
      </c>
      <c r="F203" s="10">
        <f t="shared" si="3"/>
        <v>0.27330521062325464</v>
      </c>
    </row>
    <row r="204" spans="1:6" x14ac:dyDescent="0.2">
      <c r="A204" s="11" t="s">
        <v>208</v>
      </c>
      <c r="B204" s="10">
        <v>0.23765670488978669</v>
      </c>
      <c r="C204" s="10">
        <v>0.19012536391182933</v>
      </c>
      <c r="D204" s="10">
        <v>0.11882835244489334</v>
      </c>
      <c r="E204" s="10">
        <v>0.45154773929059466</v>
      </c>
      <c r="F204" s="10">
        <f t="shared" si="3"/>
        <v>0.24953954013427601</v>
      </c>
    </row>
    <row r="205" spans="1:6" x14ac:dyDescent="0.2">
      <c r="A205" s="11" t="s">
        <v>209</v>
      </c>
      <c r="B205" s="10">
        <v>0.16635969342285067</v>
      </c>
      <c r="C205" s="10">
        <v>0.21389103440080798</v>
      </c>
      <c r="D205" s="10">
        <v>0.21389103440080798</v>
      </c>
      <c r="E205" s="10">
        <v>0.19012536391182933</v>
      </c>
      <c r="F205" s="10">
        <f t="shared" si="3"/>
        <v>0.196066781534074</v>
      </c>
    </row>
    <row r="206" spans="1:6" x14ac:dyDescent="0.2">
      <c r="A206" s="11" t="s">
        <v>23</v>
      </c>
      <c r="B206" s="10">
        <v>0.3089537163567227</v>
      </c>
      <c r="C206" s="10">
        <v>9.743924900481252</v>
      </c>
      <c r="D206" s="10">
        <v>0.28518804586774399</v>
      </c>
      <c r="E206" s="10">
        <v>0.38025072782365865</v>
      </c>
      <c r="F206" s="10">
        <f t="shared" si="3"/>
        <v>2.6795793476323442</v>
      </c>
    </row>
    <row r="207" spans="1:6" x14ac:dyDescent="0.2">
      <c r="A207" s="11" t="s">
        <v>47</v>
      </c>
      <c r="B207" s="10">
        <v>0.54661042124650938</v>
      </c>
      <c r="C207" s="10">
        <v>0.23765670488978669</v>
      </c>
      <c r="D207" s="10">
        <v>0.45154773929059466</v>
      </c>
      <c r="E207" s="10">
        <v>0.26142237537876534</v>
      </c>
      <c r="F207" s="10">
        <f t="shared" si="3"/>
        <v>0.374309310201414</v>
      </c>
    </row>
    <row r="208" spans="1:6" x14ac:dyDescent="0.2">
      <c r="A208" s="11" t="s">
        <v>71</v>
      </c>
      <c r="B208" s="10">
        <v>0.11882835244489334</v>
      </c>
      <c r="C208" s="10">
        <v>0.11882835244489334</v>
      </c>
      <c r="D208" s="10">
        <v>0.19012536391182933</v>
      </c>
      <c r="E208" s="10">
        <v>0.23765670488978669</v>
      </c>
      <c r="F208" s="10">
        <f t="shared" si="3"/>
        <v>0.16635969342285067</v>
      </c>
    </row>
    <row r="209" spans="1:6" x14ac:dyDescent="0.2">
      <c r="A209" s="11" t="s">
        <v>95</v>
      </c>
      <c r="B209" s="10">
        <v>0.11882835244489334</v>
      </c>
      <c r="C209" s="10">
        <v>0.11882835244489334</v>
      </c>
      <c r="D209" s="10">
        <v>0.33271938684570135</v>
      </c>
      <c r="E209" s="10">
        <v>0.21389103440080798</v>
      </c>
      <c r="F209" s="10">
        <f t="shared" si="3"/>
        <v>0.19606678153407403</v>
      </c>
    </row>
    <row r="210" spans="1:6" x14ac:dyDescent="0.2">
      <c r="A210" s="11" t="s">
        <v>119</v>
      </c>
      <c r="B210" s="10">
        <v>7.1297011466935997E-2</v>
      </c>
      <c r="C210" s="10">
        <v>60.768819440318453</v>
      </c>
      <c r="D210" s="10">
        <v>53.757946646069747</v>
      </c>
      <c r="E210" s="10">
        <v>2.8994117996553972</v>
      </c>
      <c r="F210" s="10">
        <f t="shared" si="3"/>
        <v>29.374368724377636</v>
      </c>
    </row>
    <row r="211" spans="1:6" x14ac:dyDescent="0.2">
      <c r="A211" s="11" t="s">
        <v>143</v>
      </c>
      <c r="B211" s="10">
        <v>59.604301586358488</v>
      </c>
      <c r="C211" s="10">
        <v>59.604301586358488</v>
      </c>
      <c r="D211" s="10">
        <v>0.23765670488978669</v>
      </c>
      <c r="E211" s="10">
        <v>0.23765670488978669</v>
      </c>
      <c r="F211" s="10">
        <f t="shared" si="3"/>
        <v>29.920979145624138</v>
      </c>
    </row>
    <row r="212" spans="1:6" x14ac:dyDescent="0.2">
      <c r="A212" s="11" t="s">
        <v>167</v>
      </c>
      <c r="B212" s="10">
        <v>0.87932980809221062</v>
      </c>
      <c r="C212" s="10">
        <v>0.49907908026855197</v>
      </c>
      <c r="D212" s="10">
        <v>0.52284475075753067</v>
      </c>
      <c r="E212" s="10">
        <v>0.38025072782365865</v>
      </c>
      <c r="F212" s="10">
        <f t="shared" si="3"/>
        <v>0.57037609173548798</v>
      </c>
    </row>
    <row r="213" spans="1:6" x14ac:dyDescent="0.2">
      <c r="A213" s="11" t="s">
        <v>191</v>
      </c>
      <c r="B213" s="10">
        <v>0.80803279662527472</v>
      </c>
      <c r="C213" s="10">
        <v>0.54661042124650938</v>
      </c>
      <c r="D213" s="10">
        <v>0.35648505733468</v>
      </c>
      <c r="E213" s="10">
        <v>0.3089537163567227</v>
      </c>
      <c r="F213" s="10">
        <f t="shared" si="3"/>
        <v>0.50502049789079673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EED2D-D749-034B-811B-4B3FD287E278}">
  <dimension ref="A1:F214"/>
  <sheetViews>
    <sheetView workbookViewId="0">
      <selection activeCell="A4" sqref="A4"/>
    </sheetView>
  </sheetViews>
  <sheetFormatPr baseColWidth="10" defaultRowHeight="16" x14ac:dyDescent="0.2"/>
  <cols>
    <col min="1" max="1" width="17.5" style="8" bestFit="1" customWidth="1"/>
    <col min="2" max="2" width="13.6640625" style="8" bestFit="1" customWidth="1"/>
    <col min="3" max="3" width="6.6640625" style="8" bestFit="1" customWidth="1"/>
    <col min="4" max="5" width="5.83203125" style="8" bestFit="1" customWidth="1"/>
    <col min="6" max="6" width="15.6640625" style="8" bestFit="1" customWidth="1"/>
    <col min="7" max="16384" width="10.83203125" style="8"/>
  </cols>
  <sheetData>
    <row r="1" spans="1:6" x14ac:dyDescent="0.2">
      <c r="A1" s="7" t="s">
        <v>215</v>
      </c>
      <c r="B1" s="7" t="s">
        <v>216</v>
      </c>
      <c r="C1" s="7"/>
      <c r="D1" s="7"/>
      <c r="E1" s="7"/>
      <c r="F1" s="7"/>
    </row>
    <row r="2" spans="1:6" x14ac:dyDescent="0.2">
      <c r="A2" s="7" t="s">
        <v>228</v>
      </c>
      <c r="B2" s="7" t="s">
        <v>217</v>
      </c>
      <c r="C2" s="7"/>
      <c r="D2" s="7"/>
      <c r="E2" s="7"/>
      <c r="F2" s="7"/>
    </row>
    <row r="3" spans="1:6" x14ac:dyDescent="0.2">
      <c r="A3" s="7" t="s">
        <v>214</v>
      </c>
      <c r="B3" s="7" t="s">
        <v>210</v>
      </c>
      <c r="C3" s="7" t="s">
        <v>211</v>
      </c>
      <c r="D3" s="7" t="s">
        <v>212</v>
      </c>
      <c r="E3" s="7" t="s">
        <v>213</v>
      </c>
      <c r="F3" s="7" t="s">
        <v>219</v>
      </c>
    </row>
    <row r="4" spans="1:6" x14ac:dyDescent="0.2">
      <c r="A4" s="7" t="s">
        <v>227</v>
      </c>
      <c r="B4" s="10">
        <v>1.4035</v>
      </c>
      <c r="C4" s="10">
        <v>0.93320000000000003</v>
      </c>
      <c r="D4" s="10">
        <v>0.48220000000000002</v>
      </c>
      <c r="E4" s="10">
        <v>2.5325000000000002</v>
      </c>
      <c r="F4" s="10">
        <f>AVERAGE(B4:E4)</f>
        <v>1.33785</v>
      </c>
    </row>
    <row r="5" spans="1:6" x14ac:dyDescent="0.2">
      <c r="A5" s="7" t="s">
        <v>0</v>
      </c>
      <c r="B5" s="10">
        <v>7.1165000000000003</v>
      </c>
      <c r="C5" s="10">
        <v>4.1630000000000003</v>
      </c>
      <c r="D5" s="10">
        <v>2.8418999999999999</v>
      </c>
      <c r="E5" s="10">
        <v>6.1999999999999998E-3</v>
      </c>
      <c r="F5" s="10">
        <f t="shared" ref="F5:F68" si="0">AVERAGE(B5:E5)</f>
        <v>3.5319000000000003</v>
      </c>
    </row>
    <row r="6" spans="1:6" x14ac:dyDescent="0.2">
      <c r="A6" s="7" t="s">
        <v>1</v>
      </c>
      <c r="B6" s="10">
        <v>0.41760000000000003</v>
      </c>
      <c r="C6" s="10">
        <v>3.76</v>
      </c>
      <c r="D6" s="10">
        <v>4.2492999999999999</v>
      </c>
      <c r="E6" s="10">
        <v>2.07E-2</v>
      </c>
      <c r="F6" s="10">
        <f t="shared" si="0"/>
        <v>2.1118999999999999</v>
      </c>
    </row>
    <row r="7" spans="1:6" x14ac:dyDescent="0.2">
      <c r="A7" s="7" t="s">
        <v>2</v>
      </c>
      <c r="B7" s="10">
        <v>5.4436999999999998</v>
      </c>
      <c r="C7" s="10">
        <v>4.7629000000000001</v>
      </c>
      <c r="D7" s="10">
        <v>2.3353999999999999</v>
      </c>
      <c r="E7" s="10">
        <v>0.1492</v>
      </c>
      <c r="F7" s="10">
        <f t="shared" si="0"/>
        <v>3.1728000000000001</v>
      </c>
    </row>
    <row r="8" spans="1:6" x14ac:dyDescent="0.2">
      <c r="A8" s="7" t="s">
        <v>3</v>
      </c>
      <c r="B8" s="10">
        <v>9.1936</v>
      </c>
      <c r="C8" s="10">
        <v>2.6608999999999998</v>
      </c>
      <c r="D8" s="10">
        <v>1.0125</v>
      </c>
      <c r="E8" s="10">
        <v>5.8799999999999998E-2</v>
      </c>
      <c r="F8" s="10">
        <f t="shared" si="0"/>
        <v>3.2314499999999997</v>
      </c>
    </row>
    <row r="9" spans="1:6" x14ac:dyDescent="0.2">
      <c r="A9" s="7" t="s">
        <v>4</v>
      </c>
      <c r="B9" s="10">
        <v>6.4080000000000004</v>
      </c>
      <c r="C9" s="10">
        <v>1.8280000000000001</v>
      </c>
      <c r="D9" s="10">
        <v>3.7126999999999999</v>
      </c>
      <c r="E9" s="10">
        <v>6.7799999999999999E-2</v>
      </c>
      <c r="F9" s="10">
        <f t="shared" si="0"/>
        <v>3.0041250000000002</v>
      </c>
    </row>
    <row r="10" spans="1:6" x14ac:dyDescent="0.2">
      <c r="A10" s="7" t="s">
        <v>5</v>
      </c>
      <c r="B10" s="10">
        <v>3.6425999999999998</v>
      </c>
      <c r="C10" s="10">
        <v>3.8717000000000001</v>
      </c>
      <c r="D10" s="10">
        <v>5.4701000000000004</v>
      </c>
      <c r="E10" s="10">
        <v>6.5500000000000003E-2</v>
      </c>
      <c r="F10" s="10">
        <f t="shared" si="0"/>
        <v>3.2624750000000002</v>
      </c>
    </row>
    <row r="11" spans="1:6" x14ac:dyDescent="0.2">
      <c r="A11" s="7" t="s">
        <v>6</v>
      </c>
      <c r="B11" s="10">
        <v>4.6463999999999999</v>
      </c>
      <c r="C11" s="10">
        <v>9.3161000000000005</v>
      </c>
      <c r="D11" s="10">
        <v>17.465599999999998</v>
      </c>
      <c r="E11" s="10">
        <v>8.1699999999999995E-2</v>
      </c>
      <c r="F11" s="10">
        <f t="shared" si="0"/>
        <v>7.8774500000000005</v>
      </c>
    </row>
    <row r="12" spans="1:6" x14ac:dyDescent="0.2">
      <c r="A12" s="7" t="s">
        <v>7</v>
      </c>
      <c r="B12" s="10">
        <v>5.7724000000000002</v>
      </c>
      <c r="C12" s="10">
        <v>13.486800000000001</v>
      </c>
      <c r="D12" s="10">
        <v>9.4945000000000004</v>
      </c>
      <c r="E12" s="10">
        <v>1.49E-2</v>
      </c>
      <c r="F12" s="10">
        <f t="shared" si="0"/>
        <v>7.1921500000000007</v>
      </c>
    </row>
    <row r="13" spans="1:6" x14ac:dyDescent="0.2">
      <c r="A13" s="7" t="s">
        <v>8</v>
      </c>
      <c r="B13" s="10">
        <v>10.291</v>
      </c>
      <c r="C13" s="10">
        <v>13.4574</v>
      </c>
      <c r="D13" s="10">
        <v>8.7352000000000007</v>
      </c>
      <c r="E13" s="10">
        <v>9.4000000000000004E-3</v>
      </c>
      <c r="F13" s="10">
        <f t="shared" si="0"/>
        <v>8.1232500000000005</v>
      </c>
    </row>
    <row r="14" spans="1:6" x14ac:dyDescent="0.2">
      <c r="A14" s="7" t="s">
        <v>9</v>
      </c>
      <c r="B14" s="10">
        <v>7.3052999999999999</v>
      </c>
      <c r="C14" s="10">
        <v>8.5008999999999997</v>
      </c>
      <c r="D14" s="10">
        <v>7.2579000000000002</v>
      </c>
      <c r="E14" s="10">
        <v>1.61E-2</v>
      </c>
      <c r="F14" s="10">
        <f t="shared" si="0"/>
        <v>5.7700500000000003</v>
      </c>
    </row>
    <row r="15" spans="1:6" x14ac:dyDescent="0.2">
      <c r="A15" s="7" t="s">
        <v>10</v>
      </c>
      <c r="B15" s="10">
        <v>5.8667999999999996</v>
      </c>
      <c r="C15" s="10">
        <v>11.5395</v>
      </c>
      <c r="D15" s="10">
        <v>4.0250000000000004</v>
      </c>
      <c r="E15" s="10">
        <v>3.4299999999999997E-2</v>
      </c>
      <c r="F15" s="10">
        <f t="shared" si="0"/>
        <v>5.3664000000000005</v>
      </c>
    </row>
    <row r="16" spans="1:6" x14ac:dyDescent="0.2">
      <c r="A16" s="7" t="s">
        <v>11</v>
      </c>
      <c r="B16" s="10">
        <v>2.9618000000000002</v>
      </c>
      <c r="C16" s="10">
        <v>7.3678999999999997</v>
      </c>
      <c r="D16" s="10">
        <v>1.8140000000000001</v>
      </c>
      <c r="E16" s="10">
        <v>13.74</v>
      </c>
      <c r="F16" s="10">
        <f t="shared" si="0"/>
        <v>6.4709249999999994</v>
      </c>
    </row>
    <row r="17" spans="1:6" x14ac:dyDescent="0.2">
      <c r="A17" s="7" t="s">
        <v>12</v>
      </c>
      <c r="B17" s="10">
        <v>1.0500000000000001E-2</v>
      </c>
      <c r="C17" s="10">
        <v>4.9000000000000002E-2</v>
      </c>
      <c r="D17" s="10">
        <v>1.0699999999999999E-2</v>
      </c>
      <c r="E17" s="10">
        <v>0.1075</v>
      </c>
      <c r="F17" s="10">
        <f t="shared" si="0"/>
        <v>4.4424999999999999E-2</v>
      </c>
    </row>
    <row r="18" spans="1:6" x14ac:dyDescent="0.2">
      <c r="A18" s="7" t="s">
        <v>13</v>
      </c>
      <c r="B18" s="10">
        <v>0.22900000000000001</v>
      </c>
      <c r="C18" s="10">
        <v>2.81E-2</v>
      </c>
      <c r="D18" s="10">
        <v>5.1000000000000004E-3</v>
      </c>
      <c r="E18" s="10">
        <v>1.14E-2</v>
      </c>
      <c r="F18" s="10">
        <f t="shared" si="0"/>
        <v>6.8400000000000002E-2</v>
      </c>
    </row>
    <row r="19" spans="1:6" x14ac:dyDescent="0.2">
      <c r="A19" s="7" t="s">
        <v>14</v>
      </c>
      <c r="B19" s="10">
        <v>9.4000000000000004E-3</v>
      </c>
      <c r="C19" s="10">
        <v>0.1666</v>
      </c>
      <c r="D19" s="10">
        <v>5.7700000000000001E-2</v>
      </c>
      <c r="E19" s="10">
        <v>0.17419999999999999</v>
      </c>
      <c r="F19" s="10">
        <f t="shared" si="0"/>
        <v>0.101975</v>
      </c>
    </row>
    <row r="20" spans="1:6" x14ac:dyDescent="0.2">
      <c r="A20" s="7" t="s">
        <v>15</v>
      </c>
      <c r="B20" s="10">
        <v>8.6999999999999994E-3</v>
      </c>
      <c r="C20" s="10">
        <v>7.4999999999999997E-3</v>
      </c>
      <c r="D20" s="10">
        <v>0.36549999999999999</v>
      </c>
      <c r="E20" s="10">
        <v>8.3999999999999995E-3</v>
      </c>
      <c r="F20" s="10">
        <f t="shared" si="0"/>
        <v>9.7525000000000001E-2</v>
      </c>
    </row>
    <row r="21" spans="1:6" x14ac:dyDescent="0.2">
      <c r="A21" s="7" t="s">
        <v>16</v>
      </c>
      <c r="B21" s="10">
        <v>0.2596</v>
      </c>
      <c r="C21" s="10">
        <v>3.2500000000000001E-2</v>
      </c>
      <c r="D21" s="10">
        <v>9.6500000000000002E-2</v>
      </c>
      <c r="E21" s="10">
        <v>2.52E-2</v>
      </c>
      <c r="F21" s="10">
        <f t="shared" si="0"/>
        <v>0.10345000000000001</v>
      </c>
    </row>
    <row r="22" spans="1:6" x14ac:dyDescent="0.2">
      <c r="A22" s="7" t="s">
        <v>17</v>
      </c>
      <c r="B22" s="10">
        <v>1.61E-2</v>
      </c>
      <c r="C22" s="10">
        <v>0.2145</v>
      </c>
      <c r="D22" s="10">
        <v>1.0800000000000001E-2</v>
      </c>
      <c r="E22" s="10">
        <v>1.7899999999999999E-2</v>
      </c>
      <c r="F22" s="10">
        <f t="shared" si="0"/>
        <v>6.4824999999999994E-2</v>
      </c>
    </row>
    <row r="23" spans="1:6" x14ac:dyDescent="0.2">
      <c r="A23" s="7" t="s">
        <v>18</v>
      </c>
      <c r="B23" s="10">
        <v>0.21560000000000001</v>
      </c>
      <c r="C23" s="10">
        <v>2.7730999999999999</v>
      </c>
      <c r="D23" s="10">
        <v>0.30320000000000003</v>
      </c>
      <c r="E23" s="10">
        <v>4.5856000000000003</v>
      </c>
      <c r="F23" s="10">
        <f t="shared" si="0"/>
        <v>1.9693749999999999</v>
      </c>
    </row>
    <row r="24" spans="1:6" x14ac:dyDescent="0.2">
      <c r="A24" s="7" t="s">
        <v>19</v>
      </c>
      <c r="B24" s="10">
        <v>0.1217</v>
      </c>
      <c r="C24" s="10">
        <v>8.2545999999999999</v>
      </c>
      <c r="D24" s="10">
        <v>1.4448000000000001</v>
      </c>
      <c r="E24" s="10">
        <v>9.7999999999999997E-3</v>
      </c>
      <c r="F24" s="10">
        <f t="shared" si="0"/>
        <v>2.4577250000000004</v>
      </c>
    </row>
    <row r="25" spans="1:6" x14ac:dyDescent="0.2">
      <c r="A25" s="7" t="s">
        <v>20</v>
      </c>
      <c r="B25" s="10">
        <v>6.3700000000000007E-2</v>
      </c>
      <c r="C25" s="10">
        <v>0.95630000000000004</v>
      </c>
      <c r="D25" s="10">
        <v>8.6E-3</v>
      </c>
      <c r="E25" s="10">
        <v>1.0500000000000001E-2</v>
      </c>
      <c r="F25" s="10">
        <f t="shared" si="0"/>
        <v>0.25977499999999998</v>
      </c>
    </row>
    <row r="26" spans="1:6" x14ac:dyDescent="0.2">
      <c r="A26" s="7" t="s">
        <v>21</v>
      </c>
      <c r="B26" s="10">
        <v>0.02</v>
      </c>
      <c r="C26" s="10">
        <v>7.0199999999999999E-2</v>
      </c>
      <c r="D26" s="10">
        <v>0.12670000000000001</v>
      </c>
      <c r="E26" s="10">
        <v>0.32540000000000002</v>
      </c>
      <c r="F26" s="10">
        <f t="shared" si="0"/>
        <v>0.135575</v>
      </c>
    </row>
    <row r="27" spans="1:6" x14ac:dyDescent="0.2">
      <c r="A27" s="7" t="s">
        <v>22</v>
      </c>
      <c r="B27" s="10">
        <v>2.9712999999999998</v>
      </c>
      <c r="C27" s="10">
        <v>1.6E-2</v>
      </c>
      <c r="D27" s="10">
        <v>0.17150000000000001</v>
      </c>
      <c r="E27" s="10">
        <v>3.3099999999999997E-2</v>
      </c>
      <c r="F27" s="10">
        <f t="shared" si="0"/>
        <v>0.79797499999999999</v>
      </c>
    </row>
    <row r="28" spans="1:6" x14ac:dyDescent="0.2">
      <c r="A28" s="7" t="s">
        <v>23</v>
      </c>
      <c r="B28" s="10">
        <v>0.38369999999999999</v>
      </c>
      <c r="C28" s="10">
        <v>0.60219999999999996</v>
      </c>
      <c r="D28" s="10">
        <v>6.6699999999999995E-2</v>
      </c>
      <c r="E28" s="10">
        <v>0.1231</v>
      </c>
      <c r="F28" s="10">
        <f t="shared" si="0"/>
        <v>0.29392499999999999</v>
      </c>
    </row>
    <row r="29" spans="1:6" x14ac:dyDescent="0.2">
      <c r="A29" s="7" t="s">
        <v>24</v>
      </c>
      <c r="B29" s="10">
        <v>0.94689999999999996</v>
      </c>
      <c r="C29" s="10">
        <v>4.4031000000000002</v>
      </c>
      <c r="D29" s="10">
        <v>4.29</v>
      </c>
      <c r="E29" s="10">
        <v>3.0013999999999998</v>
      </c>
      <c r="F29" s="10">
        <f t="shared" si="0"/>
        <v>3.1603500000000002</v>
      </c>
    </row>
    <row r="30" spans="1:6" x14ac:dyDescent="0.2">
      <c r="A30" s="7" t="s">
        <v>25</v>
      </c>
      <c r="B30" s="10">
        <v>14.4527</v>
      </c>
      <c r="C30" s="10">
        <v>5.3082000000000003</v>
      </c>
      <c r="D30" s="10">
        <v>4.0217000000000001</v>
      </c>
      <c r="E30" s="10">
        <v>0.96650000000000003</v>
      </c>
      <c r="F30" s="10">
        <f t="shared" si="0"/>
        <v>6.1872749999999996</v>
      </c>
    </row>
    <row r="31" spans="1:6" x14ac:dyDescent="0.2">
      <c r="A31" s="7" t="s">
        <v>26</v>
      </c>
      <c r="B31" s="10">
        <v>5.5251000000000001</v>
      </c>
      <c r="C31" s="10">
        <v>19.9633</v>
      </c>
      <c r="D31" s="10">
        <v>16.206900000000001</v>
      </c>
      <c r="E31" s="10">
        <v>13.2544</v>
      </c>
      <c r="F31" s="10">
        <f t="shared" si="0"/>
        <v>13.737425000000002</v>
      </c>
    </row>
    <row r="32" spans="1:6" x14ac:dyDescent="0.2">
      <c r="A32" s="7" t="s">
        <v>27</v>
      </c>
      <c r="B32" s="10">
        <v>3.3582999999999998</v>
      </c>
      <c r="C32" s="10">
        <v>0.87649999999999995</v>
      </c>
      <c r="D32" s="10">
        <v>25.086600000000001</v>
      </c>
      <c r="E32" s="10">
        <v>1.8540000000000001</v>
      </c>
      <c r="F32" s="10">
        <f t="shared" si="0"/>
        <v>7.7938499999999999</v>
      </c>
    </row>
    <row r="33" spans="1:6" x14ac:dyDescent="0.2">
      <c r="A33" s="7" t="s">
        <v>28</v>
      </c>
      <c r="B33" s="10">
        <v>8.0261999999999993</v>
      </c>
      <c r="C33" s="10">
        <v>91.276300000000006</v>
      </c>
      <c r="D33" s="10">
        <v>1.4463999999999999</v>
      </c>
      <c r="E33" s="10">
        <v>1.3266</v>
      </c>
      <c r="F33" s="10">
        <f t="shared" si="0"/>
        <v>25.518875000000001</v>
      </c>
    </row>
    <row r="34" spans="1:6" x14ac:dyDescent="0.2">
      <c r="A34" s="7" t="s">
        <v>29</v>
      </c>
      <c r="B34" s="10">
        <v>3.9559000000000002</v>
      </c>
      <c r="C34" s="10">
        <v>3.9238</v>
      </c>
      <c r="D34" s="10">
        <v>1.3949</v>
      </c>
      <c r="E34" s="10">
        <v>51.755000000000003</v>
      </c>
      <c r="F34" s="10">
        <f t="shared" si="0"/>
        <v>15.257400000000001</v>
      </c>
    </row>
    <row r="35" spans="1:6" x14ac:dyDescent="0.2">
      <c r="A35" s="7" t="s">
        <v>30</v>
      </c>
      <c r="B35" s="10">
        <v>5.2470999999999997</v>
      </c>
      <c r="C35" s="10">
        <v>3.7269999999999999</v>
      </c>
      <c r="D35" s="10">
        <v>2.1282000000000001</v>
      </c>
      <c r="E35" s="10">
        <v>1.236</v>
      </c>
      <c r="F35" s="10">
        <f t="shared" si="0"/>
        <v>3.0845750000000001</v>
      </c>
    </row>
    <row r="36" spans="1:6" x14ac:dyDescent="0.2">
      <c r="A36" s="7" t="s">
        <v>31</v>
      </c>
      <c r="B36" s="10">
        <v>2.4512</v>
      </c>
      <c r="C36" s="10">
        <v>6.6757</v>
      </c>
      <c r="D36" s="10">
        <v>5.1718999999999999</v>
      </c>
      <c r="E36" s="10">
        <v>2.0135000000000001</v>
      </c>
      <c r="F36" s="10">
        <f t="shared" si="0"/>
        <v>4.0780750000000001</v>
      </c>
    </row>
    <row r="37" spans="1:6" x14ac:dyDescent="0.2">
      <c r="A37" s="7" t="s">
        <v>32</v>
      </c>
      <c r="B37" s="10">
        <v>4.6993</v>
      </c>
      <c r="C37" s="10">
        <v>6.1731999999999996</v>
      </c>
      <c r="D37" s="10">
        <v>4.9972000000000003</v>
      </c>
      <c r="E37" s="10">
        <v>4.3784000000000001</v>
      </c>
      <c r="F37" s="10">
        <f t="shared" si="0"/>
        <v>5.0620249999999993</v>
      </c>
    </row>
    <row r="38" spans="1:6" x14ac:dyDescent="0.2">
      <c r="A38" s="7" t="s">
        <v>33</v>
      </c>
      <c r="B38" s="10">
        <v>2.3944999999999999</v>
      </c>
      <c r="C38" s="10">
        <v>3.9331</v>
      </c>
      <c r="D38" s="10">
        <v>4.6193999999999997</v>
      </c>
      <c r="E38" s="10">
        <v>2.7488999999999999</v>
      </c>
      <c r="F38" s="10">
        <f t="shared" si="0"/>
        <v>3.4239749999999995</v>
      </c>
    </row>
    <row r="39" spans="1:6" x14ac:dyDescent="0.2">
      <c r="A39" s="7" t="s">
        <v>34</v>
      </c>
      <c r="B39" s="10">
        <v>12.218299999999999</v>
      </c>
      <c r="C39" s="10">
        <v>11.481299999999999</v>
      </c>
      <c r="D39" s="10">
        <v>8.1442999999999994</v>
      </c>
      <c r="E39" s="10">
        <v>3.2444000000000002</v>
      </c>
      <c r="F39" s="10">
        <f t="shared" si="0"/>
        <v>8.7720749999999992</v>
      </c>
    </row>
    <row r="40" spans="1:6" x14ac:dyDescent="0.2">
      <c r="A40" s="7" t="s">
        <v>35</v>
      </c>
      <c r="B40" s="10">
        <v>9.141</v>
      </c>
      <c r="C40" s="10">
        <v>9.3529999999999998</v>
      </c>
      <c r="D40" s="10">
        <v>9.8097999999999992</v>
      </c>
      <c r="E40" s="10">
        <v>3.9655999999999998</v>
      </c>
      <c r="F40" s="10">
        <f t="shared" si="0"/>
        <v>8.0673499999999994</v>
      </c>
    </row>
    <row r="41" spans="1:6" x14ac:dyDescent="0.2">
      <c r="A41" s="7" t="s">
        <v>36</v>
      </c>
      <c r="B41" s="10">
        <v>4.7179000000000002</v>
      </c>
      <c r="C41" s="10">
        <v>8.1971000000000007</v>
      </c>
      <c r="D41" s="10">
        <v>4.0860000000000003</v>
      </c>
      <c r="E41" s="10">
        <v>4.1230000000000002</v>
      </c>
      <c r="F41" s="10">
        <f t="shared" si="0"/>
        <v>5.2810000000000006</v>
      </c>
    </row>
    <row r="42" spans="1:6" x14ac:dyDescent="0.2">
      <c r="A42" s="7" t="s">
        <v>37</v>
      </c>
      <c r="B42" s="10">
        <v>1.9494</v>
      </c>
      <c r="C42" s="10">
        <v>6.1391999999999998</v>
      </c>
      <c r="D42" s="10">
        <v>3.1261000000000001</v>
      </c>
      <c r="E42" s="10">
        <v>8.0916999999999994</v>
      </c>
      <c r="F42" s="10">
        <f t="shared" si="0"/>
        <v>4.8266</v>
      </c>
    </row>
    <row r="43" spans="1:6" x14ac:dyDescent="0.2">
      <c r="A43" s="7" t="s">
        <v>38</v>
      </c>
      <c r="B43" s="10">
        <v>1.9903999999999999</v>
      </c>
      <c r="C43" s="10">
        <v>3.2477999999999998</v>
      </c>
      <c r="D43" s="10">
        <v>25.228000000000002</v>
      </c>
      <c r="E43" s="10">
        <v>4.4054000000000002</v>
      </c>
      <c r="F43" s="10">
        <f t="shared" si="0"/>
        <v>8.7179000000000002</v>
      </c>
    </row>
    <row r="44" spans="1:6" x14ac:dyDescent="0.2">
      <c r="A44" s="7" t="s">
        <v>39</v>
      </c>
      <c r="B44" s="10">
        <v>3.1025</v>
      </c>
      <c r="C44" s="10">
        <v>2.4255</v>
      </c>
      <c r="D44" s="10">
        <v>2.1667000000000001</v>
      </c>
      <c r="E44" s="10">
        <v>3.9455</v>
      </c>
      <c r="F44" s="10">
        <f t="shared" si="0"/>
        <v>2.91005</v>
      </c>
    </row>
    <row r="45" spans="1:6" x14ac:dyDescent="0.2">
      <c r="A45" s="7" t="s">
        <v>40</v>
      </c>
      <c r="B45" s="10">
        <v>3.3220000000000001</v>
      </c>
      <c r="C45" s="10">
        <v>5.6098999999999997</v>
      </c>
      <c r="D45" s="10">
        <v>3.3498999999999999</v>
      </c>
      <c r="E45" s="10">
        <v>3.0884</v>
      </c>
      <c r="F45" s="10">
        <f t="shared" si="0"/>
        <v>3.8425499999999997</v>
      </c>
    </row>
    <row r="46" spans="1:6" x14ac:dyDescent="0.2">
      <c r="A46" s="7" t="s">
        <v>41</v>
      </c>
      <c r="B46" s="10">
        <v>3.8096999999999999</v>
      </c>
      <c r="C46" s="10">
        <v>25.4421</v>
      </c>
      <c r="D46" s="10">
        <v>2.9581</v>
      </c>
      <c r="E46" s="10">
        <v>6.1581999999999999</v>
      </c>
      <c r="F46" s="10">
        <f t="shared" si="0"/>
        <v>9.5920249999999996</v>
      </c>
    </row>
    <row r="47" spans="1:6" x14ac:dyDescent="0.2">
      <c r="A47" s="7" t="s">
        <v>42</v>
      </c>
      <c r="B47" s="10">
        <v>0.39500000000000002</v>
      </c>
      <c r="C47" s="10">
        <v>3.9224999999999999</v>
      </c>
      <c r="D47" s="10">
        <v>4.6356999999999999</v>
      </c>
      <c r="E47" s="10">
        <v>2.7989000000000002</v>
      </c>
      <c r="F47" s="10">
        <f t="shared" si="0"/>
        <v>2.9380249999999997</v>
      </c>
    </row>
    <row r="48" spans="1:6" x14ac:dyDescent="0.2">
      <c r="A48" s="7" t="s">
        <v>43</v>
      </c>
      <c r="B48" s="10">
        <v>2.5655000000000001</v>
      </c>
      <c r="C48" s="10">
        <v>1.9326000000000001</v>
      </c>
      <c r="D48" s="10">
        <v>4.1195000000000004</v>
      </c>
      <c r="E48" s="10">
        <v>3.6646000000000001</v>
      </c>
      <c r="F48" s="10">
        <f t="shared" si="0"/>
        <v>3.0705499999999999</v>
      </c>
    </row>
    <row r="49" spans="1:6" x14ac:dyDescent="0.2">
      <c r="A49" s="7" t="s">
        <v>44</v>
      </c>
      <c r="B49" s="10">
        <v>1.4598</v>
      </c>
      <c r="C49" s="10">
        <v>99.998699999999999</v>
      </c>
      <c r="D49" s="10">
        <v>7.0723000000000003</v>
      </c>
      <c r="E49" s="10">
        <v>3.7342</v>
      </c>
      <c r="F49" s="10">
        <f t="shared" si="0"/>
        <v>28.06625</v>
      </c>
    </row>
    <row r="50" spans="1:6" x14ac:dyDescent="0.2">
      <c r="A50" s="7" t="s">
        <v>45</v>
      </c>
      <c r="B50" s="10">
        <v>1.8893</v>
      </c>
      <c r="C50" s="10">
        <v>3.7258</v>
      </c>
      <c r="D50" s="10">
        <v>7.1986999999999997</v>
      </c>
      <c r="E50" s="10">
        <v>4.7397999999999998</v>
      </c>
      <c r="F50" s="10">
        <f t="shared" si="0"/>
        <v>4.3883999999999999</v>
      </c>
    </row>
    <row r="51" spans="1:6" x14ac:dyDescent="0.2">
      <c r="A51" s="7" t="s">
        <v>46</v>
      </c>
      <c r="B51" s="10">
        <v>2.5908000000000002</v>
      </c>
      <c r="C51" s="10">
        <v>7.7534000000000001</v>
      </c>
      <c r="D51" s="10">
        <v>9.0315999999999992</v>
      </c>
      <c r="E51" s="10">
        <v>7.5726000000000004</v>
      </c>
      <c r="F51" s="10">
        <f t="shared" si="0"/>
        <v>6.7370999999999999</v>
      </c>
    </row>
    <row r="52" spans="1:6" x14ac:dyDescent="0.2">
      <c r="A52" s="7" t="s">
        <v>47</v>
      </c>
      <c r="B52" s="10">
        <v>1.2407999999999999</v>
      </c>
      <c r="C52" s="10">
        <v>6.5366</v>
      </c>
      <c r="D52" s="10">
        <v>4.7046000000000001</v>
      </c>
      <c r="E52" s="10">
        <v>4.5918000000000001</v>
      </c>
      <c r="F52" s="10">
        <f t="shared" si="0"/>
        <v>4.2684499999999996</v>
      </c>
    </row>
    <row r="53" spans="1:6" x14ac:dyDescent="0.2">
      <c r="A53" s="7" t="s">
        <v>48</v>
      </c>
      <c r="B53" s="10">
        <v>10.372</v>
      </c>
      <c r="C53" s="10">
        <v>2.0543999999999998</v>
      </c>
      <c r="D53" s="10">
        <v>2.1168</v>
      </c>
      <c r="E53" s="10">
        <v>1.5037</v>
      </c>
      <c r="F53" s="10">
        <f t="shared" si="0"/>
        <v>4.0117249999999993</v>
      </c>
    </row>
    <row r="54" spans="1:6" x14ac:dyDescent="0.2">
      <c r="A54" s="7" t="s">
        <v>49</v>
      </c>
      <c r="B54" s="10">
        <v>7.7840999999999996</v>
      </c>
      <c r="C54" s="10">
        <v>5.8624999999999998</v>
      </c>
      <c r="D54" s="10">
        <v>3.8212999999999999</v>
      </c>
      <c r="E54" s="10">
        <v>20.506499999999999</v>
      </c>
      <c r="F54" s="10">
        <f t="shared" si="0"/>
        <v>9.4936000000000007</v>
      </c>
    </row>
    <row r="55" spans="1:6" x14ac:dyDescent="0.2">
      <c r="A55" s="7" t="s">
        <v>50</v>
      </c>
      <c r="B55" s="10">
        <v>10.8833</v>
      </c>
      <c r="C55" s="10">
        <v>2.3119999999999998</v>
      </c>
      <c r="D55" s="10">
        <v>1.1065</v>
      </c>
      <c r="E55" s="10">
        <v>2.6739000000000002</v>
      </c>
      <c r="F55" s="10">
        <f t="shared" si="0"/>
        <v>4.2439249999999999</v>
      </c>
    </row>
    <row r="56" spans="1:6" x14ac:dyDescent="0.2">
      <c r="A56" s="7" t="s">
        <v>51</v>
      </c>
      <c r="B56" s="10">
        <v>3.3592</v>
      </c>
      <c r="C56" s="10">
        <v>5.4637000000000002</v>
      </c>
      <c r="D56" s="10">
        <v>4.4679000000000002</v>
      </c>
      <c r="E56" s="10">
        <v>3.2328999999999999</v>
      </c>
      <c r="F56" s="10">
        <f t="shared" si="0"/>
        <v>4.1309250000000004</v>
      </c>
    </row>
    <row r="57" spans="1:6" x14ac:dyDescent="0.2">
      <c r="A57" s="7" t="s">
        <v>52</v>
      </c>
      <c r="B57" s="10">
        <v>7.3056999999999999</v>
      </c>
      <c r="C57" s="10">
        <v>2.8637000000000001</v>
      </c>
      <c r="D57" s="10">
        <v>0.76919999999999999</v>
      </c>
      <c r="E57" s="10">
        <v>2.4089</v>
      </c>
      <c r="F57" s="10">
        <f t="shared" si="0"/>
        <v>3.336875</v>
      </c>
    </row>
    <row r="58" spans="1:6" x14ac:dyDescent="0.2">
      <c r="A58" s="7" t="s">
        <v>53</v>
      </c>
      <c r="B58" s="10">
        <v>1.3918999999999999</v>
      </c>
      <c r="C58" s="10">
        <v>1.8280000000000001</v>
      </c>
      <c r="D58" s="10">
        <v>3.3706</v>
      </c>
      <c r="E58" s="10">
        <v>2.6768999999999998</v>
      </c>
      <c r="F58" s="10">
        <f t="shared" si="0"/>
        <v>2.3168500000000001</v>
      </c>
    </row>
    <row r="59" spans="1:6" x14ac:dyDescent="0.2">
      <c r="A59" s="7" t="s">
        <v>54</v>
      </c>
      <c r="B59" s="10">
        <v>4.3564999999999996</v>
      </c>
      <c r="C59" s="10">
        <v>1.2305999999999999</v>
      </c>
      <c r="D59" s="10">
        <v>2.8603000000000001</v>
      </c>
      <c r="E59" s="10">
        <v>0.73350000000000004</v>
      </c>
      <c r="F59" s="10">
        <f t="shared" si="0"/>
        <v>2.2952249999999998</v>
      </c>
    </row>
    <row r="60" spans="1:6" x14ac:dyDescent="0.2">
      <c r="A60" s="7" t="s">
        <v>55</v>
      </c>
      <c r="B60" s="10">
        <v>3.1536</v>
      </c>
      <c r="C60" s="10">
        <v>4.2930000000000001</v>
      </c>
      <c r="D60" s="10">
        <v>5.5235000000000003</v>
      </c>
      <c r="E60" s="10">
        <v>1.3393999999999999</v>
      </c>
      <c r="F60" s="10">
        <f t="shared" si="0"/>
        <v>3.577375</v>
      </c>
    </row>
    <row r="61" spans="1:6" x14ac:dyDescent="0.2">
      <c r="A61" s="7" t="s">
        <v>56</v>
      </c>
      <c r="B61" s="10">
        <v>6.4326999999999996</v>
      </c>
      <c r="C61" s="10">
        <v>3.1471</v>
      </c>
      <c r="D61" s="10">
        <v>0.77659999999999996</v>
      </c>
      <c r="E61" s="10">
        <v>28.9147</v>
      </c>
      <c r="F61" s="10">
        <f t="shared" si="0"/>
        <v>9.8177749999999993</v>
      </c>
    </row>
    <row r="62" spans="1:6" x14ac:dyDescent="0.2">
      <c r="A62" s="7" t="s">
        <v>57</v>
      </c>
      <c r="B62" s="10">
        <v>8.1945999999999994</v>
      </c>
      <c r="C62" s="10">
        <v>1.9702999999999999</v>
      </c>
      <c r="D62" s="10">
        <v>1.4819</v>
      </c>
      <c r="E62" s="10">
        <v>1.2306999999999999</v>
      </c>
      <c r="F62" s="10">
        <f t="shared" si="0"/>
        <v>3.2193749999999999</v>
      </c>
    </row>
    <row r="63" spans="1:6" x14ac:dyDescent="0.2">
      <c r="A63" s="7" t="s">
        <v>58</v>
      </c>
      <c r="B63" s="10">
        <v>15.1858</v>
      </c>
      <c r="C63" s="10">
        <v>1.8045</v>
      </c>
      <c r="D63" s="10">
        <v>6.6837</v>
      </c>
      <c r="E63" s="10">
        <v>4.3173000000000004</v>
      </c>
      <c r="F63" s="10">
        <f t="shared" si="0"/>
        <v>6.9978249999999997</v>
      </c>
    </row>
    <row r="64" spans="1:6" x14ac:dyDescent="0.2">
      <c r="A64" s="7" t="s">
        <v>59</v>
      </c>
      <c r="B64" s="10">
        <v>1.2302</v>
      </c>
      <c r="C64" s="10">
        <v>17.532800000000002</v>
      </c>
      <c r="D64" s="10">
        <v>6.4046000000000003</v>
      </c>
      <c r="E64" s="10">
        <v>10.702</v>
      </c>
      <c r="F64" s="10">
        <f t="shared" si="0"/>
        <v>8.9673999999999996</v>
      </c>
    </row>
    <row r="65" spans="1:6" x14ac:dyDescent="0.2">
      <c r="A65" s="7" t="s">
        <v>60</v>
      </c>
      <c r="B65" s="10">
        <v>7.1639999999999997</v>
      </c>
      <c r="C65" s="10">
        <v>2.9765999999999999</v>
      </c>
      <c r="D65" s="10">
        <v>4.4260000000000002</v>
      </c>
      <c r="E65" s="10">
        <v>4.1870000000000003</v>
      </c>
      <c r="F65" s="10">
        <f t="shared" si="0"/>
        <v>4.6883999999999997</v>
      </c>
    </row>
    <row r="66" spans="1:6" x14ac:dyDescent="0.2">
      <c r="A66" s="7" t="s">
        <v>61</v>
      </c>
      <c r="B66" s="10">
        <v>2.2658</v>
      </c>
      <c r="C66" s="10">
        <v>0.81020000000000003</v>
      </c>
      <c r="D66" s="10">
        <v>3.7698999999999998</v>
      </c>
      <c r="E66" s="10">
        <v>9.4222000000000001</v>
      </c>
      <c r="F66" s="10">
        <f t="shared" si="0"/>
        <v>4.0670250000000001</v>
      </c>
    </row>
    <row r="67" spans="1:6" x14ac:dyDescent="0.2">
      <c r="A67" s="7" t="s">
        <v>62</v>
      </c>
      <c r="B67" s="10">
        <v>2.0051999999999999</v>
      </c>
      <c r="C67" s="10">
        <v>6.1959</v>
      </c>
      <c r="D67" s="10">
        <v>5.9097</v>
      </c>
      <c r="E67" s="10">
        <v>5.8880999999999997</v>
      </c>
      <c r="F67" s="10">
        <f t="shared" si="0"/>
        <v>4.9997249999999998</v>
      </c>
    </row>
    <row r="68" spans="1:6" x14ac:dyDescent="0.2">
      <c r="A68" s="7" t="s">
        <v>63</v>
      </c>
      <c r="B68" s="10">
        <v>0.2707</v>
      </c>
      <c r="C68" s="10">
        <v>2.6556000000000002</v>
      </c>
      <c r="D68" s="10">
        <v>1.0624</v>
      </c>
      <c r="E68" s="10">
        <v>4.3746999999999998</v>
      </c>
      <c r="F68" s="10">
        <f t="shared" si="0"/>
        <v>2.0908500000000001</v>
      </c>
    </row>
    <row r="69" spans="1:6" x14ac:dyDescent="0.2">
      <c r="A69" s="7" t="s">
        <v>64</v>
      </c>
      <c r="B69" s="10">
        <v>2.4618000000000002</v>
      </c>
      <c r="C69" s="10">
        <v>3.9346000000000001</v>
      </c>
      <c r="D69" s="10">
        <v>3.0605000000000002</v>
      </c>
      <c r="E69" s="10">
        <v>5.5702999999999996</v>
      </c>
      <c r="F69" s="10">
        <f t="shared" ref="F69:F132" si="1">AVERAGE(B69:E69)</f>
        <v>3.7568000000000001</v>
      </c>
    </row>
    <row r="70" spans="1:6" x14ac:dyDescent="0.2">
      <c r="A70" s="7" t="s">
        <v>65</v>
      </c>
      <c r="B70" s="10">
        <v>1.9176</v>
      </c>
      <c r="C70" s="10">
        <v>1.6835</v>
      </c>
      <c r="D70" s="10">
        <v>5.3293999999999997</v>
      </c>
      <c r="E70" s="10">
        <v>8.1377000000000006</v>
      </c>
      <c r="F70" s="10">
        <f t="shared" si="1"/>
        <v>4.2670499999999993</v>
      </c>
    </row>
    <row r="71" spans="1:6" x14ac:dyDescent="0.2">
      <c r="A71" s="7" t="s">
        <v>66</v>
      </c>
      <c r="B71" s="10">
        <v>4.3529</v>
      </c>
      <c r="C71" s="10">
        <v>2.5748000000000002</v>
      </c>
      <c r="D71" s="10">
        <v>1.5467</v>
      </c>
      <c r="E71" s="10">
        <v>3.3136000000000001</v>
      </c>
      <c r="F71" s="10">
        <f t="shared" si="1"/>
        <v>2.9470000000000001</v>
      </c>
    </row>
    <row r="72" spans="1:6" x14ac:dyDescent="0.2">
      <c r="A72" s="7" t="s">
        <v>67</v>
      </c>
      <c r="B72" s="10">
        <v>0.27010000000000001</v>
      </c>
      <c r="C72" s="10">
        <v>1.0805</v>
      </c>
      <c r="D72" s="10">
        <v>1.1505000000000001</v>
      </c>
      <c r="E72" s="10">
        <v>6.0522999999999998</v>
      </c>
      <c r="F72" s="10">
        <f t="shared" si="1"/>
        <v>2.13835</v>
      </c>
    </row>
    <row r="73" spans="1:6" x14ac:dyDescent="0.2">
      <c r="A73" s="7" t="s">
        <v>68</v>
      </c>
      <c r="B73" s="10">
        <v>0.68210000000000004</v>
      </c>
      <c r="C73" s="10">
        <v>1.6719999999999999</v>
      </c>
      <c r="D73" s="10">
        <v>49.357100000000003</v>
      </c>
      <c r="E73" s="10">
        <v>3.3447</v>
      </c>
      <c r="F73" s="10">
        <f t="shared" si="1"/>
        <v>13.763975000000002</v>
      </c>
    </row>
    <row r="74" spans="1:6" x14ac:dyDescent="0.2">
      <c r="A74" s="7" t="s">
        <v>69</v>
      </c>
      <c r="B74" s="10">
        <v>1.7251000000000001</v>
      </c>
      <c r="C74" s="10">
        <v>1.9887999999999999</v>
      </c>
      <c r="D74" s="10">
        <v>1.6339999999999999</v>
      </c>
      <c r="E74" s="10">
        <v>4.8949999999999996</v>
      </c>
      <c r="F74" s="10">
        <f t="shared" si="1"/>
        <v>2.5607249999999997</v>
      </c>
    </row>
    <row r="75" spans="1:6" x14ac:dyDescent="0.2">
      <c r="A75" s="7" t="s">
        <v>70</v>
      </c>
      <c r="B75" s="10">
        <v>1.4209000000000001</v>
      </c>
      <c r="C75" s="10">
        <v>6.5159000000000002</v>
      </c>
      <c r="D75" s="10">
        <v>4.5076000000000001</v>
      </c>
      <c r="E75" s="10">
        <v>5.8845999999999998</v>
      </c>
      <c r="F75" s="10">
        <f t="shared" si="1"/>
        <v>4.5822500000000002</v>
      </c>
    </row>
    <row r="76" spans="1:6" x14ac:dyDescent="0.2">
      <c r="A76" s="7" t="s">
        <v>71</v>
      </c>
      <c r="B76" s="10">
        <v>3.4097</v>
      </c>
      <c r="C76" s="10">
        <v>7.9587000000000003</v>
      </c>
      <c r="D76" s="10">
        <v>5.1319999999999997</v>
      </c>
      <c r="E76" s="10">
        <v>9.6109000000000009</v>
      </c>
      <c r="F76" s="10">
        <f t="shared" si="1"/>
        <v>6.527825</v>
      </c>
    </row>
    <row r="77" spans="1:6" x14ac:dyDescent="0.2">
      <c r="A77" s="7" t="s">
        <v>72</v>
      </c>
      <c r="B77" s="10">
        <v>1.5664</v>
      </c>
      <c r="C77" s="10">
        <v>5.0590000000000002</v>
      </c>
      <c r="D77" s="10">
        <v>2.1313</v>
      </c>
      <c r="E77" s="10">
        <v>2.0495000000000001</v>
      </c>
      <c r="F77" s="10">
        <f t="shared" si="1"/>
        <v>2.7015500000000001</v>
      </c>
    </row>
    <row r="78" spans="1:6" x14ac:dyDescent="0.2">
      <c r="A78" s="7" t="s">
        <v>73</v>
      </c>
      <c r="B78" s="10">
        <v>44.1738</v>
      </c>
      <c r="C78" s="10">
        <v>6.4953000000000003</v>
      </c>
      <c r="D78" s="10">
        <v>0.54069999999999996</v>
      </c>
      <c r="E78" s="10">
        <v>3.8250999999999999</v>
      </c>
      <c r="F78" s="10">
        <f t="shared" si="1"/>
        <v>13.758725</v>
      </c>
    </row>
    <row r="79" spans="1:6" x14ac:dyDescent="0.2">
      <c r="A79" s="7" t="s">
        <v>74</v>
      </c>
      <c r="B79" s="10">
        <v>3.1993999999999998</v>
      </c>
      <c r="C79" s="10">
        <v>2.4198</v>
      </c>
      <c r="D79" s="10">
        <v>0.53990000000000005</v>
      </c>
      <c r="E79" s="10">
        <v>0.94499999999999995</v>
      </c>
      <c r="F79" s="10">
        <f t="shared" si="1"/>
        <v>1.776025</v>
      </c>
    </row>
    <row r="80" spans="1:6" x14ac:dyDescent="0.2">
      <c r="A80" s="7" t="s">
        <v>75</v>
      </c>
      <c r="B80" s="10">
        <v>5.5831</v>
      </c>
      <c r="C80" s="10">
        <v>3.1817000000000002</v>
      </c>
      <c r="D80" s="10">
        <v>1.7657</v>
      </c>
      <c r="E80" s="10">
        <v>1.0789</v>
      </c>
      <c r="F80" s="10">
        <f t="shared" si="1"/>
        <v>2.9023500000000002</v>
      </c>
    </row>
    <row r="81" spans="1:6" x14ac:dyDescent="0.2">
      <c r="A81" s="7" t="s">
        <v>76</v>
      </c>
      <c r="B81" s="10">
        <v>5.6364999999999998</v>
      </c>
      <c r="C81" s="10">
        <v>6.1454000000000004</v>
      </c>
      <c r="D81" s="10">
        <v>0.71830000000000005</v>
      </c>
      <c r="E81" s="10">
        <v>2.1541000000000001</v>
      </c>
      <c r="F81" s="10">
        <f t="shared" si="1"/>
        <v>3.6635749999999998</v>
      </c>
    </row>
    <row r="82" spans="1:6" x14ac:dyDescent="0.2">
      <c r="A82" s="7" t="s">
        <v>77</v>
      </c>
      <c r="B82" s="10">
        <v>4.2153</v>
      </c>
      <c r="C82" s="10">
        <v>1.6029</v>
      </c>
      <c r="D82" s="10">
        <v>1.8908</v>
      </c>
      <c r="E82" s="10">
        <v>52.261800000000001</v>
      </c>
      <c r="F82" s="10">
        <f t="shared" si="1"/>
        <v>14.992699999999999</v>
      </c>
    </row>
    <row r="83" spans="1:6" x14ac:dyDescent="0.2">
      <c r="A83" s="7" t="s">
        <v>78</v>
      </c>
      <c r="B83" s="10">
        <v>1.1258999999999999</v>
      </c>
      <c r="C83" s="10">
        <v>8.8050999999999995</v>
      </c>
      <c r="D83" s="10">
        <v>0.57420000000000004</v>
      </c>
      <c r="E83" s="10">
        <v>0.90169999999999995</v>
      </c>
      <c r="F83" s="10">
        <f t="shared" si="1"/>
        <v>2.8517249999999996</v>
      </c>
    </row>
    <row r="84" spans="1:6" x14ac:dyDescent="0.2">
      <c r="A84" s="7" t="s">
        <v>79</v>
      </c>
      <c r="B84" s="10">
        <v>2.1758999999999999</v>
      </c>
      <c r="C84" s="10">
        <v>6.3696000000000002</v>
      </c>
      <c r="D84" s="10">
        <v>2.8262999999999998</v>
      </c>
      <c r="E84" s="10">
        <v>25.164300000000001</v>
      </c>
      <c r="F84" s="10">
        <f t="shared" si="1"/>
        <v>9.1340250000000012</v>
      </c>
    </row>
    <row r="85" spans="1:6" x14ac:dyDescent="0.2">
      <c r="A85" s="7" t="s">
        <v>80</v>
      </c>
      <c r="B85" s="10">
        <v>3.5310000000000001</v>
      </c>
      <c r="C85" s="10">
        <v>3.0272999999999999</v>
      </c>
      <c r="D85" s="10">
        <v>2.6844000000000001</v>
      </c>
      <c r="E85" s="10">
        <v>1.232</v>
      </c>
      <c r="F85" s="10">
        <f t="shared" si="1"/>
        <v>2.6186749999999996</v>
      </c>
    </row>
    <row r="86" spans="1:6" x14ac:dyDescent="0.2">
      <c r="A86" s="7" t="s">
        <v>81</v>
      </c>
      <c r="B86" s="10">
        <v>2.7985000000000002</v>
      </c>
      <c r="C86" s="10">
        <v>3.2018</v>
      </c>
      <c r="D86" s="10">
        <v>2.657</v>
      </c>
      <c r="E86" s="10">
        <v>1.3761000000000001</v>
      </c>
      <c r="F86" s="10">
        <f t="shared" si="1"/>
        <v>2.5083500000000001</v>
      </c>
    </row>
    <row r="87" spans="1:6" x14ac:dyDescent="0.2">
      <c r="A87" s="7" t="s">
        <v>82</v>
      </c>
      <c r="B87" s="10">
        <v>5.2755999999999998</v>
      </c>
      <c r="C87" s="10">
        <v>5.5303000000000004</v>
      </c>
      <c r="D87" s="10">
        <v>3.6133999999999999</v>
      </c>
      <c r="E87" s="10">
        <v>4.8643000000000001</v>
      </c>
      <c r="F87" s="10">
        <f t="shared" si="1"/>
        <v>4.8209</v>
      </c>
    </row>
    <row r="88" spans="1:6" x14ac:dyDescent="0.2">
      <c r="A88" s="7" t="s">
        <v>83</v>
      </c>
      <c r="B88" s="10">
        <v>5.1637000000000004</v>
      </c>
      <c r="C88" s="10">
        <v>4.3465999999999996</v>
      </c>
      <c r="D88" s="10">
        <v>5.8861999999999997</v>
      </c>
      <c r="E88" s="10">
        <v>2.1263999999999998</v>
      </c>
      <c r="F88" s="10">
        <f t="shared" si="1"/>
        <v>4.380725</v>
      </c>
    </row>
    <row r="89" spans="1:6" x14ac:dyDescent="0.2">
      <c r="A89" s="7" t="s">
        <v>84</v>
      </c>
      <c r="B89" s="10">
        <v>2.5547</v>
      </c>
      <c r="C89" s="10">
        <v>4.2469000000000001</v>
      </c>
      <c r="D89" s="10">
        <v>9.1233000000000004</v>
      </c>
      <c r="E89" s="10">
        <v>0.44209999999999999</v>
      </c>
      <c r="F89" s="10">
        <f t="shared" si="1"/>
        <v>4.0917500000000002</v>
      </c>
    </row>
    <row r="90" spans="1:6" x14ac:dyDescent="0.2">
      <c r="A90" s="7" t="s">
        <v>85</v>
      </c>
      <c r="B90" s="10">
        <v>1.2873000000000001</v>
      </c>
      <c r="C90" s="10">
        <v>0.67669999999999997</v>
      </c>
      <c r="D90" s="10">
        <v>1.5960000000000001</v>
      </c>
      <c r="E90" s="10">
        <v>2.1958000000000002</v>
      </c>
      <c r="F90" s="10">
        <f t="shared" si="1"/>
        <v>1.4389500000000002</v>
      </c>
    </row>
    <row r="91" spans="1:6" x14ac:dyDescent="0.2">
      <c r="A91" s="7" t="s">
        <v>86</v>
      </c>
      <c r="B91" s="10">
        <v>0.85609999999999997</v>
      </c>
      <c r="C91" s="10">
        <v>3.6808000000000001</v>
      </c>
      <c r="D91" s="10">
        <v>4.0995999999999997</v>
      </c>
      <c r="E91" s="10">
        <v>2.2176</v>
      </c>
      <c r="F91" s="10">
        <f t="shared" si="1"/>
        <v>2.7135249999999997</v>
      </c>
    </row>
    <row r="92" spans="1:6" x14ac:dyDescent="0.2">
      <c r="A92" s="7" t="s">
        <v>87</v>
      </c>
      <c r="B92" s="10">
        <v>1.2968</v>
      </c>
      <c r="C92" s="10">
        <v>0.55669999999999997</v>
      </c>
      <c r="D92" s="10">
        <v>2.4203999999999999</v>
      </c>
      <c r="E92" s="10">
        <v>4.3273000000000001</v>
      </c>
      <c r="F92" s="10">
        <f t="shared" si="1"/>
        <v>2.1502999999999997</v>
      </c>
    </row>
    <row r="93" spans="1:6" x14ac:dyDescent="0.2">
      <c r="A93" s="7" t="s">
        <v>88</v>
      </c>
      <c r="B93" s="10">
        <v>0.63739999999999997</v>
      </c>
      <c r="C93" s="10">
        <v>0.87509999999999999</v>
      </c>
      <c r="D93" s="10">
        <v>0.45729999999999998</v>
      </c>
      <c r="E93" s="10">
        <v>3.4866999999999999</v>
      </c>
      <c r="F93" s="10">
        <f t="shared" si="1"/>
        <v>1.364125</v>
      </c>
    </row>
    <row r="94" spans="1:6" x14ac:dyDescent="0.2">
      <c r="A94" s="7" t="s">
        <v>89</v>
      </c>
      <c r="B94" s="10">
        <v>2.6149</v>
      </c>
      <c r="C94" s="10">
        <v>1.6872</v>
      </c>
      <c r="D94" s="10">
        <v>0.6915</v>
      </c>
      <c r="E94" s="10">
        <v>3.1335999999999999</v>
      </c>
      <c r="F94" s="10">
        <f t="shared" si="1"/>
        <v>2.0318000000000001</v>
      </c>
    </row>
    <row r="95" spans="1:6" x14ac:dyDescent="0.2">
      <c r="A95" s="7" t="s">
        <v>90</v>
      </c>
      <c r="B95" s="10">
        <v>4.3197999999999999</v>
      </c>
      <c r="C95" s="10">
        <v>0.56599999999999995</v>
      </c>
      <c r="D95" s="10">
        <v>0.75429999999999997</v>
      </c>
      <c r="E95" s="10">
        <v>2.2372999999999998</v>
      </c>
      <c r="F95" s="10">
        <f t="shared" si="1"/>
        <v>1.9693499999999999</v>
      </c>
    </row>
    <row r="96" spans="1:6" x14ac:dyDescent="0.2">
      <c r="A96" s="7" t="s">
        <v>91</v>
      </c>
      <c r="B96" s="10">
        <v>0.89280000000000004</v>
      </c>
      <c r="C96" s="10">
        <v>25.491099999999999</v>
      </c>
      <c r="D96" s="10">
        <v>0.871</v>
      </c>
      <c r="E96" s="10">
        <v>4.6558000000000002</v>
      </c>
      <c r="F96" s="10">
        <f t="shared" si="1"/>
        <v>7.9776749999999996</v>
      </c>
    </row>
    <row r="97" spans="1:6" x14ac:dyDescent="0.2">
      <c r="A97" s="7" t="s">
        <v>92</v>
      </c>
      <c r="B97" s="10">
        <v>1.1388</v>
      </c>
      <c r="C97" s="10">
        <v>0.45350000000000001</v>
      </c>
      <c r="D97" s="10">
        <v>1.0569999999999999</v>
      </c>
      <c r="E97" s="10">
        <v>1.1520999999999999</v>
      </c>
      <c r="F97" s="10">
        <f t="shared" si="1"/>
        <v>0.95035000000000003</v>
      </c>
    </row>
    <row r="98" spans="1:6" x14ac:dyDescent="0.2">
      <c r="A98" s="7" t="s">
        <v>93</v>
      </c>
      <c r="B98" s="10">
        <v>1.4533</v>
      </c>
      <c r="C98" s="10">
        <v>2.7462</v>
      </c>
      <c r="D98" s="10">
        <v>1.7099</v>
      </c>
      <c r="E98" s="10">
        <v>3.4224999999999999</v>
      </c>
      <c r="F98" s="10">
        <f t="shared" si="1"/>
        <v>2.3329750000000002</v>
      </c>
    </row>
    <row r="99" spans="1:6" x14ac:dyDescent="0.2">
      <c r="A99" s="7" t="s">
        <v>94</v>
      </c>
      <c r="B99" s="10">
        <v>5.2188999999999997</v>
      </c>
      <c r="C99" s="10">
        <v>1.7762</v>
      </c>
      <c r="D99" s="10">
        <v>4.923</v>
      </c>
      <c r="E99" s="10">
        <v>4.0591999999999997</v>
      </c>
      <c r="F99" s="10">
        <f t="shared" si="1"/>
        <v>3.9943249999999999</v>
      </c>
    </row>
    <row r="100" spans="1:6" x14ac:dyDescent="0.2">
      <c r="A100" s="7" t="s">
        <v>95</v>
      </c>
      <c r="B100" s="10">
        <v>4.9016000000000002</v>
      </c>
      <c r="C100" s="10">
        <v>4.0633999999999997</v>
      </c>
      <c r="D100" s="10">
        <v>7.6173000000000002</v>
      </c>
      <c r="E100" s="10">
        <v>6.8506</v>
      </c>
      <c r="F100" s="10">
        <f t="shared" si="1"/>
        <v>5.858225</v>
      </c>
    </row>
    <row r="101" spans="1:6" x14ac:dyDescent="0.2">
      <c r="A101" s="7" t="s">
        <v>96</v>
      </c>
      <c r="B101" s="10">
        <v>1.3754</v>
      </c>
      <c r="C101" s="10">
        <v>1.0908</v>
      </c>
      <c r="D101" s="10">
        <v>6.8632</v>
      </c>
      <c r="E101" s="10">
        <v>4.077</v>
      </c>
      <c r="F101" s="10">
        <f t="shared" si="1"/>
        <v>3.3515999999999999</v>
      </c>
    </row>
    <row r="102" spans="1:6" x14ac:dyDescent="0.2">
      <c r="A102" s="7" t="s">
        <v>97</v>
      </c>
      <c r="B102" s="10">
        <v>4.2721999999999998</v>
      </c>
      <c r="C102" s="10">
        <v>7.0655000000000001</v>
      </c>
      <c r="D102" s="10">
        <v>1.716</v>
      </c>
      <c r="E102" s="10">
        <v>4.0507</v>
      </c>
      <c r="F102" s="10">
        <f t="shared" si="1"/>
        <v>4.2760999999999996</v>
      </c>
    </row>
    <row r="103" spans="1:6" x14ac:dyDescent="0.2">
      <c r="A103" s="7" t="s">
        <v>98</v>
      </c>
      <c r="B103" s="10">
        <v>8.4016999999999999</v>
      </c>
      <c r="C103" s="10">
        <v>1.0144</v>
      </c>
      <c r="D103" s="10">
        <v>1.6762999999999999</v>
      </c>
      <c r="E103" s="10">
        <v>0.29070000000000001</v>
      </c>
      <c r="F103" s="10">
        <f t="shared" si="1"/>
        <v>2.8457749999999997</v>
      </c>
    </row>
    <row r="104" spans="1:6" x14ac:dyDescent="0.2">
      <c r="A104" s="7" t="s">
        <v>99</v>
      </c>
      <c r="B104" s="10">
        <v>6.6235999999999997</v>
      </c>
      <c r="C104" s="10">
        <v>0.97460000000000002</v>
      </c>
      <c r="D104" s="10">
        <v>3.1536</v>
      </c>
      <c r="E104" s="10">
        <v>0.85260000000000002</v>
      </c>
      <c r="F104" s="10">
        <f t="shared" si="1"/>
        <v>2.9011</v>
      </c>
    </row>
    <row r="105" spans="1:6" x14ac:dyDescent="0.2">
      <c r="A105" s="7" t="s">
        <v>100</v>
      </c>
      <c r="B105" s="10">
        <v>4.9785000000000004</v>
      </c>
      <c r="C105" s="10">
        <v>8.8773999999999997</v>
      </c>
      <c r="D105" s="10">
        <v>2.1059000000000001</v>
      </c>
      <c r="E105" s="10">
        <v>0.8105</v>
      </c>
      <c r="F105" s="10">
        <f t="shared" si="1"/>
        <v>4.1930750000000003</v>
      </c>
    </row>
    <row r="106" spans="1:6" x14ac:dyDescent="0.2">
      <c r="A106" s="7" t="s">
        <v>101</v>
      </c>
      <c r="B106" s="10">
        <v>1.6296999999999999</v>
      </c>
      <c r="C106" s="10">
        <v>2.2273000000000001</v>
      </c>
      <c r="D106" s="10">
        <v>3.7780999999999998</v>
      </c>
      <c r="E106" s="10">
        <v>1.7082999999999999</v>
      </c>
      <c r="F106" s="10">
        <f t="shared" si="1"/>
        <v>2.3358499999999998</v>
      </c>
    </row>
    <row r="107" spans="1:6" x14ac:dyDescent="0.2">
      <c r="A107" s="7" t="s">
        <v>102</v>
      </c>
      <c r="B107" s="10">
        <v>6.4188000000000001</v>
      </c>
      <c r="C107" s="10">
        <v>7.0105000000000004</v>
      </c>
      <c r="D107" s="10">
        <v>5.9074</v>
      </c>
      <c r="E107" s="10">
        <v>1.5748</v>
      </c>
      <c r="F107" s="10">
        <f t="shared" si="1"/>
        <v>5.227875</v>
      </c>
    </row>
    <row r="108" spans="1:6" x14ac:dyDescent="0.2">
      <c r="A108" s="7" t="s">
        <v>103</v>
      </c>
      <c r="B108" s="10">
        <v>8.8651</v>
      </c>
      <c r="C108" s="10">
        <v>4.5793999999999997</v>
      </c>
      <c r="D108" s="10">
        <v>2.7566999999999999</v>
      </c>
      <c r="E108" s="10">
        <v>0.36680000000000001</v>
      </c>
      <c r="F108" s="10">
        <f t="shared" si="1"/>
        <v>4.1420000000000003</v>
      </c>
    </row>
    <row r="109" spans="1:6" x14ac:dyDescent="0.2">
      <c r="A109" s="7" t="s">
        <v>104</v>
      </c>
      <c r="B109" s="10">
        <v>8.4108000000000001</v>
      </c>
      <c r="C109" s="10">
        <v>1.6901999999999999</v>
      </c>
      <c r="D109" s="10">
        <v>3.91</v>
      </c>
      <c r="E109" s="10">
        <v>1.0479000000000001</v>
      </c>
      <c r="F109" s="10">
        <f t="shared" si="1"/>
        <v>3.7647249999999999</v>
      </c>
    </row>
    <row r="110" spans="1:6" x14ac:dyDescent="0.2">
      <c r="A110" s="7" t="s">
        <v>105</v>
      </c>
      <c r="B110" s="10">
        <v>1.0598000000000001</v>
      </c>
      <c r="C110" s="10">
        <v>48.481400000000001</v>
      </c>
      <c r="D110" s="10">
        <v>0.64580000000000004</v>
      </c>
      <c r="E110" s="10">
        <v>1.5377000000000001</v>
      </c>
      <c r="F110" s="10">
        <f t="shared" si="1"/>
        <v>12.931175000000001</v>
      </c>
    </row>
    <row r="111" spans="1:6" x14ac:dyDescent="0.2">
      <c r="A111" s="7" t="s">
        <v>106</v>
      </c>
      <c r="B111" s="10">
        <v>2.5108999999999999</v>
      </c>
      <c r="C111" s="10">
        <v>4.7207999999999997</v>
      </c>
      <c r="D111" s="10">
        <v>1.861</v>
      </c>
      <c r="E111" s="10">
        <v>3.5015000000000001</v>
      </c>
      <c r="F111" s="10">
        <f t="shared" si="1"/>
        <v>3.1485500000000002</v>
      </c>
    </row>
    <row r="112" spans="1:6" x14ac:dyDescent="0.2">
      <c r="A112" s="7" t="s">
        <v>107</v>
      </c>
      <c r="B112" s="10">
        <v>0.5383</v>
      </c>
      <c r="C112" s="10">
        <v>3.4681999999999999</v>
      </c>
      <c r="D112" s="10">
        <v>11.9633</v>
      </c>
      <c r="E112" s="10">
        <v>7.1506999999999996</v>
      </c>
      <c r="F112" s="10">
        <f t="shared" si="1"/>
        <v>5.780125</v>
      </c>
    </row>
    <row r="113" spans="1:6" x14ac:dyDescent="0.2">
      <c r="A113" s="7" t="s">
        <v>108</v>
      </c>
      <c r="B113" s="10">
        <v>2.4586000000000001</v>
      </c>
      <c r="C113" s="10">
        <v>2.6654</v>
      </c>
      <c r="D113" s="10">
        <v>2.3391000000000002</v>
      </c>
      <c r="E113" s="10">
        <v>8.8165999999999993</v>
      </c>
      <c r="F113" s="10">
        <f t="shared" si="1"/>
        <v>4.0699249999999996</v>
      </c>
    </row>
    <row r="114" spans="1:6" x14ac:dyDescent="0.2">
      <c r="A114" s="7" t="s">
        <v>109</v>
      </c>
      <c r="B114" s="10">
        <v>3.3107000000000002</v>
      </c>
      <c r="C114" s="10">
        <v>4.3819999999999997</v>
      </c>
      <c r="D114" s="10">
        <v>1.3179000000000001</v>
      </c>
      <c r="E114" s="10">
        <v>2.9552</v>
      </c>
      <c r="F114" s="10">
        <f t="shared" si="1"/>
        <v>2.9914499999999999</v>
      </c>
    </row>
    <row r="115" spans="1:6" x14ac:dyDescent="0.2">
      <c r="A115" s="7" t="s">
        <v>110</v>
      </c>
      <c r="B115" s="10">
        <v>1.7213000000000001</v>
      </c>
      <c r="C115" s="10">
        <v>3.5908000000000002</v>
      </c>
      <c r="D115" s="10">
        <v>1.3488</v>
      </c>
      <c r="E115" s="10">
        <v>4.7351999999999999</v>
      </c>
      <c r="F115" s="10">
        <f t="shared" si="1"/>
        <v>2.8490250000000001</v>
      </c>
    </row>
    <row r="116" spans="1:6" x14ac:dyDescent="0.2">
      <c r="A116" s="7" t="s">
        <v>111</v>
      </c>
      <c r="B116" s="10">
        <v>0.42799999999999999</v>
      </c>
      <c r="C116" s="10">
        <v>3.1084999999999998</v>
      </c>
      <c r="D116" s="10">
        <v>0.52290000000000003</v>
      </c>
      <c r="E116" s="10">
        <v>1.8210999999999999</v>
      </c>
      <c r="F116" s="10">
        <f t="shared" si="1"/>
        <v>1.4701249999999999</v>
      </c>
    </row>
    <row r="117" spans="1:6" x14ac:dyDescent="0.2">
      <c r="A117" s="7" t="s">
        <v>112</v>
      </c>
      <c r="B117" s="10">
        <v>2.5102000000000002</v>
      </c>
      <c r="C117" s="10">
        <v>8.0696999999999992</v>
      </c>
      <c r="D117" s="10">
        <v>0.5927</v>
      </c>
      <c r="E117" s="10">
        <v>5.0986000000000002</v>
      </c>
      <c r="F117" s="10">
        <f t="shared" si="1"/>
        <v>4.0678000000000001</v>
      </c>
    </row>
    <row r="118" spans="1:6" x14ac:dyDescent="0.2">
      <c r="A118" s="7" t="s">
        <v>113</v>
      </c>
      <c r="B118" s="10">
        <v>2.8633999999999999</v>
      </c>
      <c r="C118" s="10">
        <v>2.2128000000000001</v>
      </c>
      <c r="D118" s="10">
        <v>2.3774999999999999</v>
      </c>
      <c r="E118" s="10">
        <v>1.7321</v>
      </c>
      <c r="F118" s="10">
        <f t="shared" si="1"/>
        <v>2.2964500000000001</v>
      </c>
    </row>
    <row r="119" spans="1:6" x14ac:dyDescent="0.2">
      <c r="A119" s="7" t="s">
        <v>114</v>
      </c>
      <c r="B119" s="10">
        <v>4.1669999999999998</v>
      </c>
      <c r="C119" s="10">
        <v>3.4060000000000001</v>
      </c>
      <c r="D119" s="10">
        <v>2.4093</v>
      </c>
      <c r="E119" s="10">
        <v>4.7244999999999999</v>
      </c>
      <c r="F119" s="10">
        <f t="shared" si="1"/>
        <v>3.6767000000000003</v>
      </c>
    </row>
    <row r="120" spans="1:6" x14ac:dyDescent="0.2">
      <c r="A120" s="7" t="s">
        <v>115</v>
      </c>
      <c r="B120" s="10">
        <v>2.6581000000000001</v>
      </c>
      <c r="C120" s="10">
        <v>2.0638999999999998</v>
      </c>
      <c r="D120" s="10">
        <v>1.8265</v>
      </c>
      <c r="E120" s="10">
        <v>8.4838000000000005</v>
      </c>
      <c r="F120" s="10">
        <f t="shared" si="1"/>
        <v>3.7580749999999998</v>
      </c>
    </row>
    <row r="121" spans="1:6" x14ac:dyDescent="0.2">
      <c r="A121" s="7" t="s">
        <v>116</v>
      </c>
      <c r="B121" s="10">
        <v>3.4075000000000002</v>
      </c>
      <c r="C121" s="10">
        <v>2.7198000000000002</v>
      </c>
      <c r="D121" s="10">
        <v>4.1828000000000003</v>
      </c>
      <c r="E121" s="10">
        <v>3.9123999999999999</v>
      </c>
      <c r="F121" s="10">
        <f t="shared" si="1"/>
        <v>3.555625</v>
      </c>
    </row>
    <row r="122" spans="1:6" x14ac:dyDescent="0.2">
      <c r="A122" s="7" t="s">
        <v>117</v>
      </c>
      <c r="B122" s="10">
        <v>3.694</v>
      </c>
      <c r="C122" s="10">
        <v>1.8623000000000001</v>
      </c>
      <c r="D122" s="10">
        <v>4.7888999999999999</v>
      </c>
      <c r="E122" s="10">
        <v>2.6240999999999999</v>
      </c>
      <c r="F122" s="10">
        <f t="shared" si="1"/>
        <v>3.2423250000000001</v>
      </c>
    </row>
    <row r="123" spans="1:6" x14ac:dyDescent="0.2">
      <c r="A123" s="7" t="s">
        <v>118</v>
      </c>
      <c r="B123" s="10">
        <v>4.1439000000000004</v>
      </c>
      <c r="C123" s="10">
        <v>6.7276999999999996</v>
      </c>
      <c r="D123" s="10">
        <v>7.8726000000000003</v>
      </c>
      <c r="E123" s="10">
        <v>2.9912999999999998</v>
      </c>
      <c r="F123" s="10">
        <f t="shared" si="1"/>
        <v>5.4338749999999996</v>
      </c>
    </row>
    <row r="124" spans="1:6" x14ac:dyDescent="0.2">
      <c r="A124" s="7" t="s">
        <v>119</v>
      </c>
      <c r="B124" s="10">
        <v>4.9317000000000002</v>
      </c>
      <c r="C124" s="10">
        <v>12.556100000000001</v>
      </c>
      <c r="D124" s="10">
        <v>5.3888999999999996</v>
      </c>
      <c r="E124" s="10">
        <v>6.9752000000000001</v>
      </c>
      <c r="F124" s="10">
        <f t="shared" si="1"/>
        <v>7.4629750000000001</v>
      </c>
    </row>
    <row r="125" spans="1:6" x14ac:dyDescent="0.2">
      <c r="A125" s="7" t="s">
        <v>120</v>
      </c>
      <c r="B125" s="10">
        <v>9.59</v>
      </c>
      <c r="C125" s="10">
        <v>1.5497000000000001</v>
      </c>
      <c r="D125" s="10">
        <v>2.2696000000000001</v>
      </c>
      <c r="E125" s="10">
        <v>1.6637999999999999</v>
      </c>
      <c r="F125" s="10">
        <f t="shared" si="1"/>
        <v>3.768275</v>
      </c>
    </row>
    <row r="126" spans="1:6" x14ac:dyDescent="0.2">
      <c r="A126" s="7" t="s">
        <v>121</v>
      </c>
      <c r="B126" s="10">
        <v>6.1235999999999997</v>
      </c>
      <c r="C126" s="10">
        <v>4.8339999999999996</v>
      </c>
      <c r="D126" s="10">
        <v>0.3695</v>
      </c>
      <c r="E126" s="10">
        <v>1.5726</v>
      </c>
      <c r="F126" s="10">
        <f t="shared" si="1"/>
        <v>3.2249249999999998</v>
      </c>
    </row>
    <row r="127" spans="1:6" x14ac:dyDescent="0.2">
      <c r="A127" s="7" t="s">
        <v>122</v>
      </c>
      <c r="B127" s="10">
        <v>17.726500000000001</v>
      </c>
      <c r="C127" s="10">
        <v>0.93269999999999997</v>
      </c>
      <c r="D127" s="10">
        <v>3.8645</v>
      </c>
      <c r="E127" s="10">
        <v>3.1198999999999999</v>
      </c>
      <c r="F127" s="10">
        <f t="shared" si="1"/>
        <v>6.4109000000000007</v>
      </c>
    </row>
    <row r="128" spans="1:6" x14ac:dyDescent="0.2">
      <c r="A128" s="7" t="s">
        <v>123</v>
      </c>
      <c r="B128" s="10">
        <v>4.8601999999999999</v>
      </c>
      <c r="C128" s="10">
        <v>2.7521</v>
      </c>
      <c r="D128" s="10">
        <v>1.6152</v>
      </c>
      <c r="E128" s="10">
        <v>1.9502999999999999</v>
      </c>
      <c r="F128" s="10">
        <f t="shared" si="1"/>
        <v>2.7944499999999999</v>
      </c>
    </row>
    <row r="129" spans="1:6" x14ac:dyDescent="0.2">
      <c r="A129" s="7" t="s">
        <v>124</v>
      </c>
      <c r="B129" s="10">
        <v>5.4290000000000003</v>
      </c>
      <c r="C129" s="10">
        <v>3.0289000000000001</v>
      </c>
      <c r="D129" s="10">
        <v>0.8861</v>
      </c>
      <c r="E129" s="10">
        <v>75.042699999999996</v>
      </c>
      <c r="F129" s="10">
        <f t="shared" si="1"/>
        <v>21.096674999999998</v>
      </c>
    </row>
    <row r="130" spans="1:6" x14ac:dyDescent="0.2">
      <c r="A130" s="7" t="s">
        <v>125</v>
      </c>
      <c r="B130" s="10">
        <v>9.8676999999999992</v>
      </c>
      <c r="C130" s="10">
        <v>2.2982</v>
      </c>
      <c r="D130" s="10">
        <v>0.45760000000000001</v>
      </c>
      <c r="E130" s="10">
        <v>0.5504</v>
      </c>
      <c r="F130" s="10">
        <f t="shared" si="1"/>
        <v>3.2934749999999995</v>
      </c>
    </row>
    <row r="131" spans="1:6" x14ac:dyDescent="0.2">
      <c r="A131" s="7" t="s">
        <v>126</v>
      </c>
      <c r="B131" s="10">
        <v>6.4212999999999996</v>
      </c>
      <c r="C131" s="10">
        <v>25.199400000000001</v>
      </c>
      <c r="D131" s="10">
        <v>24.618300000000001</v>
      </c>
      <c r="E131" s="10">
        <v>25.264600000000002</v>
      </c>
      <c r="F131" s="10">
        <f t="shared" si="1"/>
        <v>20.375900000000001</v>
      </c>
    </row>
    <row r="132" spans="1:6" x14ac:dyDescent="0.2">
      <c r="A132" s="7" t="s">
        <v>127</v>
      </c>
      <c r="B132" s="10">
        <v>3.1368</v>
      </c>
      <c r="C132" s="10">
        <v>3.0032000000000001</v>
      </c>
      <c r="D132" s="10">
        <v>3.1383999999999999</v>
      </c>
      <c r="E132" s="10">
        <v>1.1094999999999999</v>
      </c>
      <c r="F132" s="10">
        <f t="shared" si="1"/>
        <v>2.5969750000000005</v>
      </c>
    </row>
    <row r="133" spans="1:6" x14ac:dyDescent="0.2">
      <c r="A133" s="7" t="s">
        <v>128</v>
      </c>
      <c r="B133" s="10">
        <v>13.141400000000001</v>
      </c>
      <c r="C133" s="10">
        <v>3.3412000000000002</v>
      </c>
      <c r="D133" s="10">
        <v>3.0480999999999998</v>
      </c>
      <c r="E133" s="10">
        <v>1.0219</v>
      </c>
      <c r="F133" s="10">
        <f t="shared" ref="F133:F196" si="2">AVERAGE(B133:E133)</f>
        <v>5.1381500000000004</v>
      </c>
    </row>
    <row r="134" spans="1:6" x14ac:dyDescent="0.2">
      <c r="A134" s="7" t="s">
        <v>129</v>
      </c>
      <c r="B134" s="10">
        <v>5.2252999999999998</v>
      </c>
      <c r="C134" s="10">
        <v>4.5373999999999999</v>
      </c>
      <c r="D134" s="10">
        <v>0.85150000000000003</v>
      </c>
      <c r="E134" s="10">
        <v>75.056100000000001</v>
      </c>
      <c r="F134" s="10">
        <f t="shared" si="2"/>
        <v>21.417574999999999</v>
      </c>
    </row>
    <row r="135" spans="1:6" x14ac:dyDescent="0.2">
      <c r="A135" s="7" t="s">
        <v>130</v>
      </c>
      <c r="B135" s="10">
        <v>18.4373</v>
      </c>
      <c r="C135" s="10">
        <v>4.1862000000000004</v>
      </c>
      <c r="D135" s="10">
        <v>2.9058000000000002</v>
      </c>
      <c r="E135" s="10">
        <v>0.874</v>
      </c>
      <c r="F135" s="10">
        <f t="shared" si="2"/>
        <v>6.6008249999999995</v>
      </c>
    </row>
    <row r="136" spans="1:6" x14ac:dyDescent="0.2">
      <c r="A136" s="7" t="s">
        <v>131</v>
      </c>
      <c r="B136" s="10">
        <v>2.8626999999999998</v>
      </c>
      <c r="C136" s="10">
        <v>7.9802</v>
      </c>
      <c r="D136" s="10">
        <v>0.68130000000000002</v>
      </c>
      <c r="E136" s="10">
        <v>4.1439000000000004</v>
      </c>
      <c r="F136" s="10">
        <f t="shared" si="2"/>
        <v>3.9170250000000002</v>
      </c>
    </row>
    <row r="137" spans="1:6" x14ac:dyDescent="0.2">
      <c r="A137" s="7" t="s">
        <v>132</v>
      </c>
      <c r="B137" s="10">
        <v>2.8839999999999999</v>
      </c>
      <c r="C137" s="10">
        <v>1.4979</v>
      </c>
      <c r="D137" s="10">
        <v>2.0213000000000001</v>
      </c>
      <c r="E137" s="10">
        <v>2.8102</v>
      </c>
      <c r="F137" s="10">
        <f t="shared" si="2"/>
        <v>2.30335</v>
      </c>
    </row>
    <row r="138" spans="1:6" x14ac:dyDescent="0.2">
      <c r="A138" s="7" t="s">
        <v>133</v>
      </c>
      <c r="B138" s="10">
        <v>0.82140000000000002</v>
      </c>
      <c r="C138" s="10">
        <v>2.9380999999999999</v>
      </c>
      <c r="D138" s="10">
        <v>3.7692000000000001</v>
      </c>
      <c r="E138" s="10">
        <v>2.4350999999999998</v>
      </c>
      <c r="F138" s="10">
        <f t="shared" si="2"/>
        <v>2.4909500000000002</v>
      </c>
    </row>
    <row r="139" spans="1:6" x14ac:dyDescent="0.2">
      <c r="A139" s="7" t="s">
        <v>134</v>
      </c>
      <c r="B139" s="10">
        <v>0.92759999999999998</v>
      </c>
      <c r="C139" s="10">
        <v>3.3218999999999999</v>
      </c>
      <c r="D139" s="10">
        <v>80.798500000000004</v>
      </c>
      <c r="E139" s="10">
        <v>7.1337999999999999</v>
      </c>
      <c r="F139" s="10">
        <f t="shared" si="2"/>
        <v>23.045449999999999</v>
      </c>
    </row>
    <row r="140" spans="1:6" x14ac:dyDescent="0.2">
      <c r="A140" s="7" t="s">
        <v>135</v>
      </c>
      <c r="B140" s="10">
        <v>0.60970000000000002</v>
      </c>
      <c r="C140" s="10">
        <v>1.093</v>
      </c>
      <c r="D140" s="10">
        <v>6.4592000000000001</v>
      </c>
      <c r="E140" s="10">
        <v>3.1509999999999998</v>
      </c>
      <c r="F140" s="10">
        <f t="shared" si="2"/>
        <v>2.8282249999999998</v>
      </c>
    </row>
    <row r="141" spans="1:6" x14ac:dyDescent="0.2">
      <c r="A141" s="7" t="s">
        <v>136</v>
      </c>
      <c r="B141" s="10">
        <v>0.88019999999999998</v>
      </c>
      <c r="C141" s="10">
        <v>2.9981</v>
      </c>
      <c r="D141" s="10">
        <v>1.7434000000000001</v>
      </c>
      <c r="E141" s="10">
        <v>4.4673999999999996</v>
      </c>
      <c r="F141" s="10">
        <f t="shared" si="2"/>
        <v>2.5222749999999996</v>
      </c>
    </row>
    <row r="142" spans="1:6" x14ac:dyDescent="0.2">
      <c r="A142" s="7" t="s">
        <v>137</v>
      </c>
      <c r="B142" s="10">
        <v>1.1406000000000001</v>
      </c>
      <c r="C142" s="10">
        <v>2.9910999999999999</v>
      </c>
      <c r="D142" s="10">
        <v>1.1193</v>
      </c>
      <c r="E142" s="10">
        <v>4.9568000000000003</v>
      </c>
      <c r="F142" s="10">
        <f t="shared" si="2"/>
        <v>2.5519500000000002</v>
      </c>
    </row>
    <row r="143" spans="1:6" x14ac:dyDescent="0.2">
      <c r="A143" s="7" t="s">
        <v>138</v>
      </c>
      <c r="B143" s="10">
        <v>1.9225000000000001</v>
      </c>
      <c r="C143" s="10">
        <v>0.8397</v>
      </c>
      <c r="D143" s="10">
        <v>5.2811000000000003</v>
      </c>
      <c r="E143" s="10">
        <v>5.5343</v>
      </c>
      <c r="F143" s="10">
        <f t="shared" si="2"/>
        <v>3.3944000000000001</v>
      </c>
    </row>
    <row r="144" spans="1:6" x14ac:dyDescent="0.2">
      <c r="A144" s="7" t="s">
        <v>139</v>
      </c>
      <c r="B144" s="10">
        <v>1.3922000000000001</v>
      </c>
      <c r="C144" s="10">
        <v>1.3141</v>
      </c>
      <c r="D144" s="10">
        <v>2.6309999999999998</v>
      </c>
      <c r="E144" s="10">
        <v>1.3295999999999999</v>
      </c>
      <c r="F144" s="10">
        <f t="shared" si="2"/>
        <v>1.666725</v>
      </c>
    </row>
    <row r="145" spans="1:6" x14ac:dyDescent="0.2">
      <c r="A145" s="7" t="s">
        <v>140</v>
      </c>
      <c r="B145" s="10">
        <v>0.17699999999999999</v>
      </c>
      <c r="C145" s="10">
        <v>0.61670000000000003</v>
      </c>
      <c r="D145" s="10">
        <v>2.4838</v>
      </c>
      <c r="E145" s="10">
        <v>2.3210000000000002</v>
      </c>
      <c r="F145" s="10">
        <f t="shared" si="2"/>
        <v>1.3996249999999999</v>
      </c>
    </row>
    <row r="146" spans="1:6" x14ac:dyDescent="0.2">
      <c r="A146" s="7" t="s">
        <v>141</v>
      </c>
      <c r="B146" s="10">
        <v>0.40439999999999998</v>
      </c>
      <c r="C146" s="10">
        <v>1.9148000000000001</v>
      </c>
      <c r="D146" s="10">
        <v>1.8279000000000001</v>
      </c>
      <c r="E146" s="10">
        <v>3.1065</v>
      </c>
      <c r="F146" s="10">
        <f t="shared" si="2"/>
        <v>1.8134000000000001</v>
      </c>
    </row>
    <row r="147" spans="1:6" x14ac:dyDescent="0.2">
      <c r="A147" s="7" t="s">
        <v>142</v>
      </c>
      <c r="B147" s="10">
        <v>6.3090999999999999</v>
      </c>
      <c r="C147" s="10">
        <v>3.8167</v>
      </c>
      <c r="D147" s="10">
        <v>2.6739999999999999</v>
      </c>
      <c r="E147" s="10">
        <v>2.6930999999999998</v>
      </c>
      <c r="F147" s="10">
        <f t="shared" si="2"/>
        <v>3.8732249999999997</v>
      </c>
    </row>
    <row r="148" spans="1:6" x14ac:dyDescent="0.2">
      <c r="A148" s="7" t="s">
        <v>143</v>
      </c>
      <c r="B148" s="10">
        <v>5.1111000000000004</v>
      </c>
      <c r="C148" s="10">
        <v>4.3987999999999996</v>
      </c>
      <c r="D148" s="10">
        <v>7.2484999999999999</v>
      </c>
      <c r="E148" s="10">
        <v>4.7260999999999997</v>
      </c>
      <c r="F148" s="10">
        <f t="shared" si="2"/>
        <v>5.3711250000000001</v>
      </c>
    </row>
    <row r="149" spans="1:6" x14ac:dyDescent="0.2">
      <c r="A149" s="7" t="s">
        <v>144</v>
      </c>
      <c r="B149" s="10">
        <v>7.5655999999999999</v>
      </c>
      <c r="C149" s="10">
        <v>11.8957</v>
      </c>
      <c r="D149" s="10">
        <v>2.2578</v>
      </c>
      <c r="E149" s="10">
        <v>9.2151999999999994</v>
      </c>
      <c r="F149" s="10">
        <f t="shared" si="2"/>
        <v>7.7335750000000001</v>
      </c>
    </row>
    <row r="150" spans="1:6" x14ac:dyDescent="0.2">
      <c r="A150" s="7" t="s">
        <v>145</v>
      </c>
      <c r="B150" s="10">
        <v>3.2555999999999998</v>
      </c>
      <c r="C150" s="10">
        <v>7.7537000000000003</v>
      </c>
      <c r="D150" s="10">
        <v>4.9762000000000004</v>
      </c>
      <c r="E150" s="10">
        <v>2.5457000000000001</v>
      </c>
      <c r="F150" s="10">
        <f t="shared" si="2"/>
        <v>4.6327999999999996</v>
      </c>
    </row>
    <row r="151" spans="1:6" x14ac:dyDescent="0.2">
      <c r="A151" s="7" t="s">
        <v>146</v>
      </c>
      <c r="B151" s="10">
        <v>3.2334999999999998</v>
      </c>
      <c r="C151" s="10">
        <v>2.1107999999999998</v>
      </c>
      <c r="D151" s="10">
        <v>2.4843999999999999</v>
      </c>
      <c r="E151" s="10">
        <v>0.79859999999999998</v>
      </c>
      <c r="F151" s="10">
        <f t="shared" si="2"/>
        <v>2.156825</v>
      </c>
    </row>
    <row r="152" spans="1:6" x14ac:dyDescent="0.2">
      <c r="A152" s="7" t="s">
        <v>147</v>
      </c>
      <c r="B152" s="10">
        <v>7.3905000000000003</v>
      </c>
      <c r="C152" s="10">
        <v>10.6867</v>
      </c>
      <c r="D152" s="10">
        <v>1.2124999999999999</v>
      </c>
      <c r="E152" s="10">
        <v>0.8105</v>
      </c>
      <c r="F152" s="10">
        <f t="shared" si="2"/>
        <v>5.0250500000000002</v>
      </c>
    </row>
    <row r="153" spans="1:6" x14ac:dyDescent="0.2">
      <c r="A153" s="7" t="s">
        <v>148</v>
      </c>
      <c r="B153" s="10">
        <v>5.8654999999999999</v>
      </c>
      <c r="C153" s="10">
        <v>3.4419</v>
      </c>
      <c r="D153" s="10">
        <v>0.69389999999999996</v>
      </c>
      <c r="E153" s="10">
        <v>0.80959999999999999</v>
      </c>
      <c r="F153" s="10">
        <f t="shared" si="2"/>
        <v>2.7027249999999996</v>
      </c>
    </row>
    <row r="154" spans="1:6" x14ac:dyDescent="0.2">
      <c r="A154" s="7" t="s">
        <v>149</v>
      </c>
      <c r="B154" s="10">
        <v>5.1098999999999997</v>
      </c>
      <c r="C154" s="10">
        <v>8.1259999999999994</v>
      </c>
      <c r="D154" s="10">
        <v>62.971600000000002</v>
      </c>
      <c r="E154" s="10">
        <v>1.0709</v>
      </c>
      <c r="F154" s="10">
        <f t="shared" si="2"/>
        <v>19.319599999999998</v>
      </c>
    </row>
    <row r="155" spans="1:6" x14ac:dyDescent="0.2">
      <c r="A155" s="7" t="s">
        <v>150</v>
      </c>
      <c r="B155" s="10">
        <v>11.2729</v>
      </c>
      <c r="C155" s="10">
        <v>5.0869999999999997</v>
      </c>
      <c r="D155" s="10">
        <v>1.6343000000000001</v>
      </c>
      <c r="E155" s="10">
        <v>25.392700000000001</v>
      </c>
      <c r="F155" s="10">
        <f t="shared" si="2"/>
        <v>10.846724999999999</v>
      </c>
    </row>
    <row r="156" spans="1:6" x14ac:dyDescent="0.2">
      <c r="A156" s="7" t="s">
        <v>151</v>
      </c>
      <c r="B156" s="10">
        <v>4.3978000000000002</v>
      </c>
      <c r="C156" s="10">
        <v>18.369499999999999</v>
      </c>
      <c r="D156" s="10">
        <v>1.9787999999999999</v>
      </c>
      <c r="E156" s="10">
        <v>0.41410000000000002</v>
      </c>
      <c r="F156" s="10">
        <f t="shared" si="2"/>
        <v>6.2900499999999999</v>
      </c>
    </row>
    <row r="157" spans="1:6" x14ac:dyDescent="0.2">
      <c r="A157" s="7" t="s">
        <v>152</v>
      </c>
      <c r="B157" s="10">
        <v>4.7709000000000001</v>
      </c>
      <c r="C157" s="10">
        <v>0.25209999999999999</v>
      </c>
      <c r="D157" s="10">
        <v>0.80400000000000005</v>
      </c>
      <c r="E157" s="10">
        <v>1.8633999999999999</v>
      </c>
      <c r="F157" s="10">
        <f t="shared" si="2"/>
        <v>1.9226000000000001</v>
      </c>
    </row>
    <row r="158" spans="1:6" x14ac:dyDescent="0.2">
      <c r="A158" s="7" t="s">
        <v>153</v>
      </c>
      <c r="B158" s="10">
        <v>6.3555000000000001</v>
      </c>
      <c r="C158" s="10">
        <v>1.6062000000000001</v>
      </c>
      <c r="D158" s="10">
        <v>0.53449999999999998</v>
      </c>
      <c r="E158" s="10">
        <v>1.1341000000000001</v>
      </c>
      <c r="F158" s="10">
        <f t="shared" si="2"/>
        <v>2.407575</v>
      </c>
    </row>
    <row r="159" spans="1:6" x14ac:dyDescent="0.2">
      <c r="A159" s="7" t="s">
        <v>154</v>
      </c>
      <c r="B159" s="10">
        <v>0.61150000000000004</v>
      </c>
      <c r="C159" s="10">
        <v>0.60599999999999998</v>
      </c>
      <c r="D159" s="10">
        <v>2.363</v>
      </c>
      <c r="E159" s="10">
        <v>0.67700000000000005</v>
      </c>
      <c r="F159" s="10">
        <f t="shared" si="2"/>
        <v>1.0643750000000001</v>
      </c>
    </row>
    <row r="160" spans="1:6" x14ac:dyDescent="0.2">
      <c r="A160" s="7" t="s">
        <v>155</v>
      </c>
      <c r="B160" s="10">
        <v>5.4885000000000002</v>
      </c>
      <c r="C160" s="10">
        <v>5.1144999999999996</v>
      </c>
      <c r="D160" s="10">
        <v>7.6492000000000004</v>
      </c>
      <c r="E160" s="10">
        <v>3.8454999999999999</v>
      </c>
      <c r="F160" s="10">
        <f t="shared" si="2"/>
        <v>5.5244250000000008</v>
      </c>
    </row>
    <row r="161" spans="1:6" x14ac:dyDescent="0.2">
      <c r="A161" s="7" t="s">
        <v>156</v>
      </c>
      <c r="B161" s="10">
        <v>1.3465</v>
      </c>
      <c r="C161" s="10">
        <v>4.1159999999999997</v>
      </c>
      <c r="D161" s="10">
        <v>0.71509999999999996</v>
      </c>
      <c r="E161" s="10">
        <v>1.4910000000000001</v>
      </c>
      <c r="F161" s="10">
        <f t="shared" si="2"/>
        <v>1.9171499999999999</v>
      </c>
    </row>
    <row r="162" spans="1:6" x14ac:dyDescent="0.2">
      <c r="A162" s="7" t="s">
        <v>157</v>
      </c>
      <c r="B162" s="10">
        <v>3.4449000000000001</v>
      </c>
      <c r="C162" s="10">
        <v>4.7142999999999997</v>
      </c>
      <c r="D162" s="10">
        <v>1.3660000000000001</v>
      </c>
      <c r="E162" s="10">
        <v>6.1322999999999999</v>
      </c>
      <c r="F162" s="10">
        <f t="shared" si="2"/>
        <v>3.9143749999999997</v>
      </c>
    </row>
    <row r="163" spans="1:6" x14ac:dyDescent="0.2">
      <c r="A163" s="7" t="s">
        <v>158</v>
      </c>
      <c r="B163" s="10">
        <v>1.3837999999999999</v>
      </c>
      <c r="C163" s="10">
        <v>3.7446000000000002</v>
      </c>
      <c r="D163" s="10">
        <v>4.0518999999999998</v>
      </c>
      <c r="E163" s="10">
        <v>2.3292999999999999</v>
      </c>
      <c r="F163" s="10">
        <f t="shared" si="2"/>
        <v>2.8773999999999997</v>
      </c>
    </row>
    <row r="164" spans="1:6" x14ac:dyDescent="0.2">
      <c r="A164" s="7" t="s">
        <v>159</v>
      </c>
      <c r="B164" s="10">
        <v>1.087</v>
      </c>
      <c r="C164" s="10">
        <v>1.8635999999999999</v>
      </c>
      <c r="D164" s="10">
        <v>1.6874</v>
      </c>
      <c r="E164" s="10">
        <v>2.0297000000000001</v>
      </c>
      <c r="F164" s="10">
        <f t="shared" si="2"/>
        <v>1.666925</v>
      </c>
    </row>
    <row r="165" spans="1:6" x14ac:dyDescent="0.2">
      <c r="A165" s="7" t="s">
        <v>160</v>
      </c>
      <c r="B165" s="10">
        <v>0.66949999999999998</v>
      </c>
      <c r="C165" s="10">
        <v>1.4766999999999999</v>
      </c>
      <c r="D165" s="10">
        <v>0.73860000000000003</v>
      </c>
      <c r="E165" s="10">
        <v>2.5323000000000002</v>
      </c>
      <c r="F165" s="10">
        <f t="shared" si="2"/>
        <v>1.3542749999999999</v>
      </c>
    </row>
    <row r="166" spans="1:6" x14ac:dyDescent="0.2">
      <c r="A166" s="7" t="s">
        <v>161</v>
      </c>
      <c r="B166" s="10">
        <v>42.214399999999998</v>
      </c>
      <c r="C166" s="10">
        <v>3.3860999999999999</v>
      </c>
      <c r="D166" s="10">
        <v>66.601500000000001</v>
      </c>
      <c r="E166" s="10">
        <v>57.879199999999997</v>
      </c>
      <c r="F166" s="10">
        <f t="shared" si="2"/>
        <v>42.520299999999999</v>
      </c>
    </row>
    <row r="167" spans="1:6" x14ac:dyDescent="0.2">
      <c r="A167" s="7" t="s">
        <v>162</v>
      </c>
      <c r="B167" s="10">
        <v>1.5947</v>
      </c>
      <c r="C167" s="10">
        <v>6.3543000000000003</v>
      </c>
      <c r="D167" s="10">
        <v>2.3628</v>
      </c>
      <c r="E167" s="10">
        <v>2.9182999999999999</v>
      </c>
      <c r="F167" s="10">
        <f t="shared" si="2"/>
        <v>3.307525</v>
      </c>
    </row>
    <row r="168" spans="1:6" x14ac:dyDescent="0.2">
      <c r="A168" s="7" t="s">
        <v>163</v>
      </c>
      <c r="B168" s="10">
        <v>0.89390000000000003</v>
      </c>
      <c r="C168" s="10">
        <v>0.40160000000000001</v>
      </c>
      <c r="D168" s="10">
        <v>2.8875999999999999</v>
      </c>
      <c r="E168" s="10">
        <v>2.5352000000000001</v>
      </c>
      <c r="F168" s="10">
        <f t="shared" si="2"/>
        <v>1.6795749999999998</v>
      </c>
    </row>
    <row r="169" spans="1:6" x14ac:dyDescent="0.2">
      <c r="A169" s="7" t="s">
        <v>164</v>
      </c>
      <c r="B169" s="10">
        <v>2.7050999999999998</v>
      </c>
      <c r="C169" s="10">
        <v>1.7863</v>
      </c>
      <c r="D169" s="10">
        <v>0.78900000000000003</v>
      </c>
      <c r="E169" s="10">
        <v>5.1970999999999998</v>
      </c>
      <c r="F169" s="10">
        <f t="shared" si="2"/>
        <v>2.6193749999999998</v>
      </c>
    </row>
    <row r="170" spans="1:6" x14ac:dyDescent="0.2">
      <c r="A170" s="7" t="s">
        <v>165</v>
      </c>
      <c r="B170" s="10">
        <v>2.8201999999999998</v>
      </c>
      <c r="C170" s="10">
        <v>6.399</v>
      </c>
      <c r="D170" s="10">
        <v>1.4750000000000001</v>
      </c>
      <c r="E170" s="10">
        <v>1.5145</v>
      </c>
      <c r="F170" s="10">
        <f t="shared" si="2"/>
        <v>3.0521750000000001</v>
      </c>
    </row>
    <row r="171" spans="1:6" x14ac:dyDescent="0.2">
      <c r="A171" s="7" t="s">
        <v>166</v>
      </c>
      <c r="B171" s="10">
        <v>2.3733</v>
      </c>
      <c r="C171" s="10">
        <v>0.70179999999999998</v>
      </c>
      <c r="D171" s="10">
        <v>3.8578000000000001</v>
      </c>
      <c r="E171" s="10">
        <v>3.9809999999999999</v>
      </c>
      <c r="F171" s="10">
        <f t="shared" si="2"/>
        <v>2.728475</v>
      </c>
    </row>
    <row r="172" spans="1:6" x14ac:dyDescent="0.2">
      <c r="A172" s="7" t="s">
        <v>167</v>
      </c>
      <c r="B172" s="10">
        <v>11.7209</v>
      </c>
      <c r="C172" s="10">
        <v>2.7888999999999999</v>
      </c>
      <c r="D172" s="10">
        <v>3.3180000000000001</v>
      </c>
      <c r="E172" s="10">
        <v>3.6644999999999999</v>
      </c>
      <c r="F172" s="10">
        <f t="shared" si="2"/>
        <v>5.373075</v>
      </c>
    </row>
    <row r="173" spans="1:6" x14ac:dyDescent="0.2">
      <c r="A173" s="7" t="s">
        <v>168</v>
      </c>
      <c r="B173" s="10">
        <v>9.0355000000000008</v>
      </c>
      <c r="C173" s="10">
        <v>3.72</v>
      </c>
      <c r="D173" s="10">
        <v>3.6394000000000002</v>
      </c>
      <c r="E173" s="10">
        <v>2.3212000000000002</v>
      </c>
      <c r="F173" s="10">
        <f t="shared" si="2"/>
        <v>4.6790250000000002</v>
      </c>
    </row>
    <row r="174" spans="1:6" x14ac:dyDescent="0.2">
      <c r="A174" s="7" t="s">
        <v>169</v>
      </c>
      <c r="B174" s="10">
        <v>4.2779999999999996</v>
      </c>
      <c r="C174" s="10">
        <v>1.0592999999999999</v>
      </c>
      <c r="D174" s="10">
        <v>1.7589999999999999</v>
      </c>
      <c r="E174" s="10">
        <v>75.253900000000002</v>
      </c>
      <c r="F174" s="10">
        <f t="shared" si="2"/>
        <v>20.58755</v>
      </c>
    </row>
    <row r="175" spans="1:6" x14ac:dyDescent="0.2">
      <c r="A175" s="7" t="s">
        <v>170</v>
      </c>
      <c r="B175" s="10">
        <v>3.1185</v>
      </c>
      <c r="C175" s="10">
        <v>2.1724000000000001</v>
      </c>
      <c r="D175" s="10">
        <v>0.63339999999999996</v>
      </c>
      <c r="E175" s="10">
        <v>0.3755</v>
      </c>
      <c r="F175" s="10">
        <f t="shared" si="2"/>
        <v>1.5749500000000001</v>
      </c>
    </row>
    <row r="176" spans="1:6" x14ac:dyDescent="0.2">
      <c r="A176" s="7" t="s">
        <v>171</v>
      </c>
      <c r="B176" s="10">
        <v>2.6619999999999999</v>
      </c>
      <c r="C176" s="10">
        <v>2.3932000000000002</v>
      </c>
      <c r="D176" s="10">
        <v>0.2286</v>
      </c>
      <c r="E176" s="10">
        <v>0.37980000000000003</v>
      </c>
      <c r="F176" s="10">
        <f t="shared" si="2"/>
        <v>1.4159000000000002</v>
      </c>
    </row>
    <row r="177" spans="1:6" x14ac:dyDescent="0.2">
      <c r="A177" s="7" t="s">
        <v>172</v>
      </c>
      <c r="B177" s="10">
        <v>7.8766999999999996</v>
      </c>
      <c r="C177" s="10">
        <v>1.8767</v>
      </c>
      <c r="D177" s="10">
        <v>0.8397</v>
      </c>
      <c r="E177" s="10">
        <v>1.4489000000000001</v>
      </c>
      <c r="F177" s="10">
        <f t="shared" si="2"/>
        <v>3.0105</v>
      </c>
    </row>
    <row r="178" spans="1:6" x14ac:dyDescent="0.2">
      <c r="A178" s="7" t="s">
        <v>173</v>
      </c>
      <c r="B178" s="10">
        <v>4.5206999999999997</v>
      </c>
      <c r="C178" s="10">
        <v>7.3765000000000001</v>
      </c>
      <c r="D178" s="10">
        <v>1.0489999999999999</v>
      </c>
      <c r="E178" s="10">
        <v>0.60660000000000003</v>
      </c>
      <c r="F178" s="10">
        <f t="shared" si="2"/>
        <v>3.3881999999999999</v>
      </c>
    </row>
    <row r="179" spans="1:6" x14ac:dyDescent="0.2">
      <c r="A179" s="7" t="s">
        <v>174</v>
      </c>
      <c r="B179" s="10">
        <v>4.4311999999999996</v>
      </c>
      <c r="C179" s="10">
        <v>2.3801000000000001</v>
      </c>
      <c r="D179" s="10">
        <v>1.9829000000000001</v>
      </c>
      <c r="E179" s="10">
        <v>0.443</v>
      </c>
      <c r="F179" s="10">
        <f t="shared" si="2"/>
        <v>2.3092999999999999</v>
      </c>
    </row>
    <row r="180" spans="1:6" x14ac:dyDescent="0.2">
      <c r="A180" s="7" t="s">
        <v>175</v>
      </c>
      <c r="B180" s="10">
        <v>1.5909</v>
      </c>
      <c r="C180" s="10">
        <v>1.534</v>
      </c>
      <c r="D180" s="10">
        <v>1.7222</v>
      </c>
      <c r="E180" s="10">
        <v>0.41039999999999999</v>
      </c>
      <c r="F180" s="10">
        <f t="shared" si="2"/>
        <v>1.3143750000000001</v>
      </c>
    </row>
    <row r="181" spans="1:6" x14ac:dyDescent="0.2">
      <c r="A181" s="7" t="s">
        <v>176</v>
      </c>
      <c r="B181" s="10">
        <v>2.7342</v>
      </c>
      <c r="C181" s="10">
        <v>1.7322</v>
      </c>
      <c r="D181" s="10">
        <v>0.71189999999999998</v>
      </c>
      <c r="E181" s="10">
        <v>8.6057000000000006</v>
      </c>
      <c r="F181" s="10">
        <f t="shared" si="2"/>
        <v>3.4460000000000002</v>
      </c>
    </row>
    <row r="182" spans="1:6" x14ac:dyDescent="0.2">
      <c r="A182" s="7" t="s">
        <v>177</v>
      </c>
      <c r="B182" s="10">
        <v>5.9016999999999999</v>
      </c>
      <c r="C182" s="10">
        <v>5.3021000000000003</v>
      </c>
      <c r="D182" s="10">
        <v>1.0936999999999999</v>
      </c>
      <c r="E182" s="10">
        <v>1.9716</v>
      </c>
      <c r="F182" s="10">
        <f t="shared" si="2"/>
        <v>3.5672750000000004</v>
      </c>
    </row>
    <row r="183" spans="1:6" x14ac:dyDescent="0.2">
      <c r="A183" s="7" t="s">
        <v>178</v>
      </c>
      <c r="B183" s="10">
        <v>1.7873000000000001</v>
      </c>
      <c r="C183" s="10">
        <v>3.5779999999999998</v>
      </c>
      <c r="D183" s="10">
        <v>2.4125999999999999</v>
      </c>
      <c r="E183" s="10">
        <v>0.89300000000000002</v>
      </c>
      <c r="F183" s="10">
        <f t="shared" si="2"/>
        <v>2.1677249999999999</v>
      </c>
    </row>
    <row r="184" spans="1:6" x14ac:dyDescent="0.2">
      <c r="A184" s="7" t="s">
        <v>179</v>
      </c>
      <c r="B184" s="10">
        <v>1.6588000000000001</v>
      </c>
      <c r="C184" s="10">
        <v>4.0308999999999999</v>
      </c>
      <c r="D184" s="10">
        <v>6.8651</v>
      </c>
      <c r="E184" s="10">
        <v>9.1119000000000003</v>
      </c>
      <c r="F184" s="10">
        <f t="shared" si="2"/>
        <v>5.4166749999999997</v>
      </c>
    </row>
    <row r="185" spans="1:6" x14ac:dyDescent="0.2">
      <c r="A185" s="7" t="s">
        <v>180</v>
      </c>
      <c r="B185" s="10">
        <v>5.2938000000000001</v>
      </c>
      <c r="C185" s="10">
        <v>8.3428000000000004</v>
      </c>
      <c r="D185" s="10">
        <v>5.4508000000000001</v>
      </c>
      <c r="E185" s="10">
        <v>1.4995000000000001</v>
      </c>
      <c r="F185" s="10">
        <f t="shared" si="2"/>
        <v>5.1467250000000009</v>
      </c>
    </row>
    <row r="186" spans="1:6" x14ac:dyDescent="0.2">
      <c r="A186" s="7" t="s">
        <v>181</v>
      </c>
      <c r="B186" s="10">
        <v>1.2685</v>
      </c>
      <c r="C186" s="10">
        <v>3.7161</v>
      </c>
      <c r="D186" s="10">
        <v>2.0663999999999998</v>
      </c>
      <c r="E186" s="10">
        <v>4.4127999999999998</v>
      </c>
      <c r="F186" s="10">
        <f t="shared" si="2"/>
        <v>2.8659499999999998</v>
      </c>
    </row>
    <row r="187" spans="1:6" x14ac:dyDescent="0.2">
      <c r="A187" s="7" t="s">
        <v>182</v>
      </c>
      <c r="B187" s="10">
        <v>0.80869999999999997</v>
      </c>
      <c r="C187" s="10">
        <v>3.2025999999999999</v>
      </c>
      <c r="D187" s="10">
        <v>1.0586</v>
      </c>
      <c r="E187" s="10">
        <v>3.5148999999999999</v>
      </c>
      <c r="F187" s="10">
        <f t="shared" si="2"/>
        <v>2.1462000000000003</v>
      </c>
    </row>
    <row r="188" spans="1:6" x14ac:dyDescent="0.2">
      <c r="A188" s="7" t="s">
        <v>183</v>
      </c>
      <c r="B188" s="10">
        <v>1.77</v>
      </c>
      <c r="C188" s="10">
        <v>3.6825000000000001</v>
      </c>
      <c r="D188" s="10">
        <v>1.8880999999999999</v>
      </c>
      <c r="E188" s="10">
        <v>3.3620000000000001</v>
      </c>
      <c r="F188" s="10">
        <f t="shared" si="2"/>
        <v>2.6756500000000001</v>
      </c>
    </row>
    <row r="189" spans="1:6" x14ac:dyDescent="0.2">
      <c r="A189" s="7" t="s">
        <v>184</v>
      </c>
      <c r="B189" s="10">
        <v>1.7573000000000001</v>
      </c>
      <c r="C189" s="10">
        <v>1.95</v>
      </c>
      <c r="D189" s="10">
        <v>3.48</v>
      </c>
      <c r="E189" s="10">
        <v>1.5538000000000001</v>
      </c>
      <c r="F189" s="10">
        <f t="shared" si="2"/>
        <v>2.1852750000000003</v>
      </c>
    </row>
    <row r="190" spans="1:6" x14ac:dyDescent="0.2">
      <c r="A190" s="7" t="s">
        <v>185</v>
      </c>
      <c r="B190" s="10">
        <v>0.96009999999999995</v>
      </c>
      <c r="C190" s="10">
        <v>3.0790999999999999</v>
      </c>
      <c r="D190" s="10">
        <v>2.5741999999999998</v>
      </c>
      <c r="E190" s="10">
        <v>3.5139999999999998</v>
      </c>
      <c r="F190" s="10">
        <f t="shared" si="2"/>
        <v>2.5318499999999999</v>
      </c>
    </row>
    <row r="191" spans="1:6" x14ac:dyDescent="0.2">
      <c r="A191" s="7" t="s">
        <v>186</v>
      </c>
      <c r="B191" s="10">
        <v>0.27600000000000002</v>
      </c>
      <c r="C191" s="10">
        <v>0.84419999999999995</v>
      </c>
      <c r="D191" s="10">
        <v>2.4371999999999998</v>
      </c>
      <c r="E191" s="10">
        <v>10.6831</v>
      </c>
      <c r="F191" s="10">
        <f t="shared" si="2"/>
        <v>3.5601249999999998</v>
      </c>
    </row>
    <row r="192" spans="1:6" x14ac:dyDescent="0.2">
      <c r="A192" s="7" t="s">
        <v>187</v>
      </c>
      <c r="B192" s="10">
        <v>1.0691999999999999</v>
      </c>
      <c r="C192" s="10">
        <v>2.2465000000000002</v>
      </c>
      <c r="D192" s="10">
        <v>0.69840000000000002</v>
      </c>
      <c r="E192" s="10">
        <v>2.3786999999999998</v>
      </c>
      <c r="F192" s="10">
        <f t="shared" si="2"/>
        <v>1.5981999999999998</v>
      </c>
    </row>
    <row r="193" spans="1:6" x14ac:dyDescent="0.2">
      <c r="A193" s="7" t="s">
        <v>188</v>
      </c>
      <c r="B193" s="10">
        <v>2.4177</v>
      </c>
      <c r="C193" s="10">
        <v>2.8411</v>
      </c>
      <c r="D193" s="10">
        <v>1.6116999999999999</v>
      </c>
      <c r="E193" s="10">
        <v>3.7191000000000001</v>
      </c>
      <c r="F193" s="10">
        <f t="shared" si="2"/>
        <v>2.6474000000000002</v>
      </c>
    </row>
    <row r="194" spans="1:6" x14ac:dyDescent="0.2">
      <c r="A194" s="7" t="s">
        <v>189</v>
      </c>
      <c r="B194" s="10">
        <v>4.2645</v>
      </c>
      <c r="C194" s="10">
        <v>6.3674999999999997</v>
      </c>
      <c r="D194" s="10">
        <v>2.1282000000000001</v>
      </c>
      <c r="E194" s="10">
        <v>2.7029000000000001</v>
      </c>
      <c r="F194" s="10">
        <f t="shared" si="2"/>
        <v>3.8657749999999997</v>
      </c>
    </row>
    <row r="195" spans="1:6" x14ac:dyDescent="0.2">
      <c r="A195" s="7" t="s">
        <v>190</v>
      </c>
      <c r="B195" s="10">
        <v>0.50600000000000001</v>
      </c>
      <c r="C195" s="10">
        <v>2.4857999999999998</v>
      </c>
      <c r="D195" s="10">
        <v>3.3717000000000001</v>
      </c>
      <c r="E195" s="10">
        <v>0.9919</v>
      </c>
      <c r="F195" s="10">
        <f t="shared" si="2"/>
        <v>1.8388500000000001</v>
      </c>
    </row>
    <row r="196" spans="1:6" x14ac:dyDescent="0.2">
      <c r="A196" s="7" t="s">
        <v>191</v>
      </c>
      <c r="B196" s="10">
        <v>5.2382</v>
      </c>
      <c r="C196" s="10">
        <v>9.7614999999999998</v>
      </c>
      <c r="D196" s="10">
        <v>2.1073</v>
      </c>
      <c r="E196" s="10">
        <v>1.7294</v>
      </c>
      <c r="F196" s="10">
        <f t="shared" si="2"/>
        <v>4.7090999999999994</v>
      </c>
    </row>
    <row r="197" spans="1:6" x14ac:dyDescent="0.2">
      <c r="A197" s="7" t="s">
        <v>192</v>
      </c>
      <c r="B197" s="10">
        <v>4.3480999999999996</v>
      </c>
      <c r="C197" s="10">
        <v>11.743</v>
      </c>
      <c r="D197" s="10">
        <v>3.6783000000000001</v>
      </c>
      <c r="E197" s="10">
        <v>2.6663999999999999</v>
      </c>
      <c r="F197" s="10">
        <f t="shared" ref="F197:F214" si="3">AVERAGE(B197:E197)</f>
        <v>5.6089500000000001</v>
      </c>
    </row>
    <row r="198" spans="1:6" x14ac:dyDescent="0.2">
      <c r="A198" s="7" t="s">
        <v>193</v>
      </c>
      <c r="B198" s="10">
        <v>9.8749000000000002</v>
      </c>
      <c r="C198" s="10">
        <v>75.093800000000002</v>
      </c>
      <c r="D198" s="10">
        <v>0.65080000000000005</v>
      </c>
      <c r="E198" s="10">
        <v>2.6959</v>
      </c>
      <c r="F198" s="10">
        <f t="shared" si="3"/>
        <v>22.078849999999999</v>
      </c>
    </row>
    <row r="199" spans="1:6" x14ac:dyDescent="0.2">
      <c r="A199" s="7" t="s">
        <v>194</v>
      </c>
      <c r="B199" s="10">
        <v>5.2026000000000003</v>
      </c>
      <c r="C199" s="10">
        <v>4.7496999999999998</v>
      </c>
      <c r="D199" s="10">
        <v>1.8471</v>
      </c>
      <c r="E199" s="10">
        <v>2.5470999999999999</v>
      </c>
      <c r="F199" s="10">
        <f t="shared" si="3"/>
        <v>3.5866250000000002</v>
      </c>
    </row>
    <row r="200" spans="1:6" x14ac:dyDescent="0.2">
      <c r="A200" s="7" t="s">
        <v>195</v>
      </c>
      <c r="B200" s="10">
        <v>3.9632999999999998</v>
      </c>
      <c r="C200" s="10">
        <v>1.5887</v>
      </c>
      <c r="D200" s="10">
        <v>2.2524000000000002</v>
      </c>
      <c r="E200" s="10">
        <v>6.2267000000000001</v>
      </c>
      <c r="F200" s="10">
        <f t="shared" si="3"/>
        <v>3.5077749999999996</v>
      </c>
    </row>
    <row r="201" spans="1:6" x14ac:dyDescent="0.2">
      <c r="A201" s="7" t="s">
        <v>196</v>
      </c>
      <c r="B201" s="10">
        <v>13.693</v>
      </c>
      <c r="C201" s="10">
        <v>3.6772</v>
      </c>
      <c r="D201" s="10">
        <v>4.0662000000000003</v>
      </c>
      <c r="E201" s="10">
        <v>3.2086999999999999</v>
      </c>
      <c r="F201" s="10">
        <f t="shared" si="3"/>
        <v>6.1612749999999998</v>
      </c>
    </row>
    <row r="202" spans="1:6" x14ac:dyDescent="0.2">
      <c r="A202" s="7" t="s">
        <v>197</v>
      </c>
      <c r="B202" s="10">
        <v>6.2531999999999996</v>
      </c>
      <c r="C202" s="10">
        <v>1.9635</v>
      </c>
      <c r="D202" s="10">
        <v>2.6312000000000002</v>
      </c>
      <c r="E202" s="10">
        <v>1.9164000000000001</v>
      </c>
      <c r="F202" s="10">
        <f t="shared" si="3"/>
        <v>3.1910749999999997</v>
      </c>
    </row>
    <row r="203" spans="1:6" x14ac:dyDescent="0.2">
      <c r="A203" s="7" t="s">
        <v>198</v>
      </c>
      <c r="B203" s="10">
        <v>10.525</v>
      </c>
      <c r="C203" s="10">
        <v>1.0585</v>
      </c>
      <c r="D203" s="10">
        <v>1.2065999999999999</v>
      </c>
      <c r="E203" s="10">
        <v>5.8554000000000004</v>
      </c>
      <c r="F203" s="10">
        <f t="shared" si="3"/>
        <v>4.6613750000000005</v>
      </c>
    </row>
    <row r="204" spans="1:6" x14ac:dyDescent="0.2">
      <c r="A204" s="7" t="s">
        <v>199</v>
      </c>
      <c r="B204" s="10">
        <v>13.7608</v>
      </c>
      <c r="C204" s="10">
        <v>2.8062999999999998</v>
      </c>
      <c r="D204" s="10">
        <v>4.2209000000000003</v>
      </c>
      <c r="E204" s="10">
        <v>4.8672000000000004</v>
      </c>
      <c r="F204" s="10">
        <f t="shared" si="3"/>
        <v>6.4138000000000002</v>
      </c>
    </row>
    <row r="205" spans="1:6" x14ac:dyDescent="0.2">
      <c r="A205" s="7" t="s">
        <v>200</v>
      </c>
      <c r="B205" s="10">
        <v>10.794700000000001</v>
      </c>
      <c r="C205" s="10">
        <v>2.1282000000000001</v>
      </c>
      <c r="D205" s="10">
        <v>2.2905000000000002</v>
      </c>
      <c r="E205" s="10">
        <v>2.1778</v>
      </c>
      <c r="F205" s="10">
        <f t="shared" si="3"/>
        <v>4.3478000000000003</v>
      </c>
    </row>
    <row r="206" spans="1:6" x14ac:dyDescent="0.2">
      <c r="A206" s="7" t="s">
        <v>201</v>
      </c>
      <c r="B206" s="10">
        <v>6.3109000000000002</v>
      </c>
      <c r="C206" s="10">
        <v>3.4943</v>
      </c>
      <c r="D206" s="10">
        <v>2.7568999999999999</v>
      </c>
      <c r="E206" s="10">
        <v>50.296199999999999</v>
      </c>
      <c r="F206" s="10">
        <f t="shared" si="3"/>
        <v>15.714575</v>
      </c>
    </row>
    <row r="207" spans="1:6" x14ac:dyDescent="0.2">
      <c r="A207" s="7" t="s">
        <v>202</v>
      </c>
      <c r="B207" s="10">
        <v>9.2354000000000003</v>
      </c>
      <c r="C207" s="10">
        <v>2.4358</v>
      </c>
      <c r="D207" s="10">
        <v>2.1406999999999998</v>
      </c>
      <c r="E207" s="10">
        <v>2.4342999999999999</v>
      </c>
      <c r="F207" s="10">
        <f t="shared" si="3"/>
        <v>4.0615500000000004</v>
      </c>
    </row>
    <row r="208" spans="1:6" x14ac:dyDescent="0.2">
      <c r="A208" s="7" t="s">
        <v>203</v>
      </c>
      <c r="B208" s="10">
        <v>5.5030999999999999</v>
      </c>
      <c r="C208" s="10">
        <v>7.3464999999999998</v>
      </c>
      <c r="D208" s="10">
        <v>3.2206000000000001</v>
      </c>
      <c r="E208" s="10">
        <v>2.6172</v>
      </c>
      <c r="F208" s="10">
        <f t="shared" si="3"/>
        <v>4.6718500000000001</v>
      </c>
    </row>
    <row r="209" spans="1:6" x14ac:dyDescent="0.2">
      <c r="A209" s="7" t="s">
        <v>204</v>
      </c>
      <c r="B209" s="10">
        <v>0.82079999999999997</v>
      </c>
      <c r="C209" s="10">
        <v>3.9188000000000001</v>
      </c>
      <c r="D209" s="10">
        <v>3.3102999999999998</v>
      </c>
      <c r="E209" s="10">
        <v>5.0568</v>
      </c>
      <c r="F209" s="10">
        <f t="shared" si="3"/>
        <v>3.276675</v>
      </c>
    </row>
    <row r="210" spans="1:6" x14ac:dyDescent="0.2">
      <c r="A210" s="7" t="s">
        <v>205</v>
      </c>
      <c r="B210" s="10">
        <v>2.2818000000000001</v>
      </c>
      <c r="C210" s="10">
        <v>4.5608000000000004</v>
      </c>
      <c r="D210" s="10">
        <v>5.3315999999999999</v>
      </c>
      <c r="E210" s="10">
        <v>3.0268999999999999</v>
      </c>
      <c r="F210" s="10">
        <f t="shared" si="3"/>
        <v>3.8002750000000001</v>
      </c>
    </row>
    <row r="211" spans="1:6" x14ac:dyDescent="0.2">
      <c r="A211" s="7" t="s">
        <v>206</v>
      </c>
      <c r="B211" s="10">
        <v>0.84930000000000005</v>
      </c>
      <c r="C211" s="10">
        <v>1.3611</v>
      </c>
      <c r="D211" s="10">
        <v>6.7469000000000001</v>
      </c>
      <c r="E211" s="10">
        <v>5.5730000000000004</v>
      </c>
      <c r="F211" s="10">
        <f t="shared" si="3"/>
        <v>3.6325750000000001</v>
      </c>
    </row>
    <row r="212" spans="1:6" x14ac:dyDescent="0.2">
      <c r="A212" s="7" t="s">
        <v>207</v>
      </c>
      <c r="B212" s="10">
        <v>4.6525999999999996</v>
      </c>
      <c r="C212" s="10">
        <v>1.5711999999999999</v>
      </c>
      <c r="D212" s="10">
        <v>4.8182999999999998</v>
      </c>
      <c r="E212" s="10">
        <v>2.7833999999999999</v>
      </c>
      <c r="F212" s="10">
        <f t="shared" si="3"/>
        <v>3.456375</v>
      </c>
    </row>
    <row r="213" spans="1:6" x14ac:dyDescent="0.2">
      <c r="A213" s="7" t="s">
        <v>208</v>
      </c>
      <c r="B213" s="10">
        <v>2.5992999999999999</v>
      </c>
      <c r="C213" s="10">
        <v>3.6597</v>
      </c>
      <c r="D213" s="10">
        <v>8.3833000000000002</v>
      </c>
      <c r="E213" s="10">
        <v>6.3657000000000004</v>
      </c>
      <c r="F213" s="10">
        <f t="shared" si="3"/>
        <v>5.2520000000000007</v>
      </c>
    </row>
    <row r="214" spans="1:6" x14ac:dyDescent="0.2">
      <c r="A214" s="7" t="s">
        <v>209</v>
      </c>
      <c r="B214" s="10">
        <v>2.3856999999999999</v>
      </c>
      <c r="C214" s="10">
        <v>3.0337999999999998</v>
      </c>
      <c r="D214" s="10">
        <v>6.1764000000000001</v>
      </c>
      <c r="E214" s="10">
        <v>2.1888999999999998</v>
      </c>
      <c r="F214" s="10">
        <f t="shared" si="3"/>
        <v>3.446200000000000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73D6-77E5-2C48-9F65-125E31496154}">
  <dimension ref="A1:F213"/>
  <sheetViews>
    <sheetView workbookViewId="0">
      <selection activeCell="A4" sqref="A4"/>
    </sheetView>
  </sheetViews>
  <sheetFormatPr baseColWidth="10" defaultRowHeight="13" x14ac:dyDescent="0.15"/>
  <cols>
    <col min="1" max="1" width="17.5" style="1" bestFit="1" customWidth="1"/>
    <col min="2" max="2" width="13.5" style="1" bestFit="1" customWidth="1"/>
    <col min="3" max="5" width="5.83203125" style="1" bestFit="1" customWidth="1"/>
    <col min="6" max="6" width="15.6640625" style="1" bestFit="1" customWidth="1"/>
    <col min="7" max="16384" width="10.83203125" style="1"/>
  </cols>
  <sheetData>
    <row r="1" spans="1:6" x14ac:dyDescent="0.15">
      <c r="A1" s="6" t="s">
        <v>215</v>
      </c>
      <c r="B1" s="6" t="s">
        <v>218</v>
      </c>
      <c r="C1" s="6"/>
      <c r="D1" s="6"/>
      <c r="E1" s="6"/>
      <c r="F1" s="6"/>
    </row>
    <row r="2" spans="1:6" x14ac:dyDescent="0.15">
      <c r="A2" s="6" t="s">
        <v>228</v>
      </c>
      <c r="B2" s="6" t="s">
        <v>217</v>
      </c>
      <c r="C2" s="6"/>
      <c r="D2" s="6"/>
      <c r="E2" s="6"/>
      <c r="F2" s="6"/>
    </row>
    <row r="3" spans="1:6" x14ac:dyDescent="0.15">
      <c r="A3" s="6" t="s">
        <v>214</v>
      </c>
      <c r="B3" s="6" t="s">
        <v>210</v>
      </c>
      <c r="C3" s="6" t="s">
        <v>211</v>
      </c>
      <c r="D3" s="6" t="s">
        <v>212</v>
      </c>
      <c r="E3" s="6" t="s">
        <v>213</v>
      </c>
      <c r="F3" s="6" t="s">
        <v>219</v>
      </c>
    </row>
    <row r="4" spans="1:6" x14ac:dyDescent="0.15">
      <c r="A4" s="3" t="s">
        <v>229</v>
      </c>
      <c r="B4" s="9">
        <v>0.96350364963503665</v>
      </c>
      <c r="C4" s="9">
        <v>1.051094890510949</v>
      </c>
      <c r="D4" s="9">
        <v>0.86131386861313874</v>
      </c>
      <c r="E4" s="9">
        <v>1.1240875912408761</v>
      </c>
      <c r="F4" s="9">
        <f>AVERAGE(B4:E4)</f>
        <v>1</v>
      </c>
    </row>
    <row r="5" spans="1:6" x14ac:dyDescent="0.15">
      <c r="A5" s="3" t="s">
        <v>0</v>
      </c>
      <c r="B5" s="9">
        <v>0.87591240875912413</v>
      </c>
      <c r="C5" s="9">
        <v>0.87591240875912413</v>
      </c>
      <c r="D5" s="9">
        <v>5.1386861313868621</v>
      </c>
      <c r="E5" s="9">
        <v>2.7153284671532849</v>
      </c>
      <c r="F5" s="9">
        <f t="shared" ref="F5:F68" si="0">AVERAGE(B5:E5)</f>
        <v>2.4014598540145986</v>
      </c>
    </row>
    <row r="6" spans="1:6" x14ac:dyDescent="0.15">
      <c r="A6" s="3" t="s">
        <v>1</v>
      </c>
      <c r="B6" s="9">
        <v>1.0364963503649636</v>
      </c>
      <c r="C6" s="9">
        <v>5.2700729927007304</v>
      </c>
      <c r="D6" s="9">
        <v>4.8029197080291972</v>
      </c>
      <c r="E6" s="9">
        <v>2.7153284671532849</v>
      </c>
      <c r="F6" s="9">
        <f t="shared" si="0"/>
        <v>3.4562043795620436</v>
      </c>
    </row>
    <row r="7" spans="1:6" x14ac:dyDescent="0.15">
      <c r="A7" s="3" t="s">
        <v>2</v>
      </c>
      <c r="B7" s="9">
        <v>5.1678832116788325</v>
      </c>
      <c r="C7" s="9">
        <v>10.131386861313871</v>
      </c>
      <c r="D7" s="9">
        <v>7.1240875912408761</v>
      </c>
      <c r="E7" s="9">
        <v>7.7226277372262784</v>
      </c>
      <c r="F7" s="9">
        <f t="shared" si="0"/>
        <v>7.5364963503649642</v>
      </c>
    </row>
    <row r="8" spans="1:6" x14ac:dyDescent="0.15">
      <c r="A8" s="3" t="s">
        <v>3</v>
      </c>
      <c r="B8" s="9">
        <v>4.7737226277372269</v>
      </c>
      <c r="C8" s="9">
        <v>3.0948905109489053</v>
      </c>
      <c r="D8" s="9">
        <v>8.2773722627737225</v>
      </c>
      <c r="E8" s="9">
        <v>2.2335766423357666</v>
      </c>
      <c r="F8" s="9">
        <f t="shared" si="0"/>
        <v>4.5948905109489049</v>
      </c>
    </row>
    <row r="9" spans="1:6" x14ac:dyDescent="0.15">
      <c r="A9" s="3" t="s">
        <v>4</v>
      </c>
      <c r="B9" s="9">
        <v>1.197080291970803</v>
      </c>
      <c r="C9" s="9">
        <v>5.1240875912408761</v>
      </c>
      <c r="D9" s="9">
        <v>4.1021897810218979</v>
      </c>
      <c r="E9" s="9">
        <v>3.9270072992700733</v>
      </c>
      <c r="F9" s="9">
        <f t="shared" si="0"/>
        <v>3.5875912408759127</v>
      </c>
    </row>
    <row r="10" spans="1:6" x14ac:dyDescent="0.15">
      <c r="A10" s="3" t="s">
        <v>5</v>
      </c>
      <c r="B10" s="9">
        <v>1.9124087591240879</v>
      </c>
      <c r="C10" s="9">
        <v>6.1313868613138691</v>
      </c>
      <c r="D10" s="9">
        <v>2.3795620437956204</v>
      </c>
      <c r="E10" s="9">
        <v>3.7372262773722631</v>
      </c>
      <c r="F10" s="9">
        <f t="shared" si="0"/>
        <v>3.5401459854014603</v>
      </c>
    </row>
    <row r="11" spans="1:6" x14ac:dyDescent="0.15">
      <c r="A11" s="3" t="s">
        <v>6</v>
      </c>
      <c r="B11" s="9">
        <v>4.4671532846715332</v>
      </c>
      <c r="C11" s="9">
        <v>8.7737226277372269</v>
      </c>
      <c r="D11" s="9">
        <v>5.8102189781021902</v>
      </c>
      <c r="E11" s="9">
        <v>4.9489051094890515</v>
      </c>
      <c r="F11" s="9">
        <f t="shared" si="0"/>
        <v>6.0000000000000009</v>
      </c>
    </row>
    <row r="12" spans="1:6" x14ac:dyDescent="0.15">
      <c r="A12" s="3" t="s">
        <v>7</v>
      </c>
      <c r="B12" s="9">
        <v>1.416058394160584</v>
      </c>
      <c r="C12" s="9">
        <v>5.7956204379562051</v>
      </c>
      <c r="D12" s="9">
        <v>8.1313868613138691</v>
      </c>
      <c r="E12" s="9">
        <v>1.8978102189781023</v>
      </c>
      <c r="F12" s="9">
        <f t="shared" si="0"/>
        <v>4.3102189781021902</v>
      </c>
    </row>
    <row r="13" spans="1:6" x14ac:dyDescent="0.15">
      <c r="A13" s="3" t="s">
        <v>8</v>
      </c>
      <c r="B13" s="9">
        <v>3.7956204379562046</v>
      </c>
      <c r="C13" s="9">
        <v>2.5109489051094891</v>
      </c>
      <c r="D13" s="9">
        <v>3.6058394160583949</v>
      </c>
      <c r="E13" s="9">
        <v>4.8321167883211684</v>
      </c>
      <c r="F13" s="9">
        <f t="shared" si="0"/>
        <v>3.6861313868613141</v>
      </c>
    </row>
    <row r="14" spans="1:6" x14ac:dyDescent="0.15">
      <c r="A14" s="3" t="s">
        <v>9</v>
      </c>
      <c r="B14" s="9">
        <v>5.1532846715328473</v>
      </c>
      <c r="C14" s="9">
        <v>5.3138686131386867</v>
      </c>
      <c r="D14" s="9">
        <v>4.8613138686131396</v>
      </c>
      <c r="E14" s="9">
        <v>5.6350364963503656</v>
      </c>
      <c r="F14" s="9">
        <f t="shared" si="0"/>
        <v>5.2408759124087601</v>
      </c>
    </row>
    <row r="15" spans="1:6" x14ac:dyDescent="0.15">
      <c r="A15" s="3" t="s">
        <v>10</v>
      </c>
      <c r="B15" s="9">
        <v>0.91970802919708039</v>
      </c>
      <c r="C15" s="9">
        <v>2.175182481751825</v>
      </c>
      <c r="D15" s="9">
        <v>5.3138686131386867</v>
      </c>
      <c r="E15" s="9">
        <v>6.7007299270072993</v>
      </c>
      <c r="F15" s="9">
        <f t="shared" si="0"/>
        <v>3.7773722627737225</v>
      </c>
    </row>
    <row r="16" spans="1:6" x14ac:dyDescent="0.15">
      <c r="A16" s="3" t="s">
        <v>11</v>
      </c>
      <c r="B16" s="9">
        <v>14.321167883211681</v>
      </c>
      <c r="C16" s="9">
        <v>0.72992700729927018</v>
      </c>
      <c r="D16" s="9">
        <v>0.20437956204379565</v>
      </c>
      <c r="E16" s="9">
        <v>0.59854014598540151</v>
      </c>
      <c r="F16" s="9">
        <f t="shared" si="0"/>
        <v>3.9635036496350371</v>
      </c>
    </row>
    <row r="17" spans="1:6" x14ac:dyDescent="0.15">
      <c r="A17" s="3" t="s">
        <v>12</v>
      </c>
      <c r="B17" s="9">
        <v>1.591240875912409</v>
      </c>
      <c r="C17" s="9">
        <v>3.4744525547445257</v>
      </c>
      <c r="D17" s="9">
        <v>0.78832116788321183</v>
      </c>
      <c r="E17" s="9">
        <v>1.2846715328467155</v>
      </c>
      <c r="F17" s="9">
        <f t="shared" si="0"/>
        <v>1.7846715328467155</v>
      </c>
    </row>
    <row r="18" spans="1:6" x14ac:dyDescent="0.15">
      <c r="A18" s="3" t="s">
        <v>13</v>
      </c>
      <c r="B18" s="9">
        <v>5.4890510948905114</v>
      </c>
      <c r="C18" s="9">
        <v>9.3868613138686143</v>
      </c>
      <c r="D18" s="9">
        <v>1.5182481751824819</v>
      </c>
      <c r="E18" s="9">
        <v>2.4087591240875912</v>
      </c>
      <c r="F18" s="9">
        <f t="shared" si="0"/>
        <v>4.7007299270073002</v>
      </c>
    </row>
    <row r="19" spans="1:6" x14ac:dyDescent="0.15">
      <c r="A19" s="3" t="s">
        <v>14</v>
      </c>
      <c r="B19" s="9">
        <v>10.642335766423358</v>
      </c>
      <c r="C19" s="9">
        <v>14.043795620437956</v>
      </c>
      <c r="D19" s="9">
        <v>9.5328467153284677</v>
      </c>
      <c r="E19" s="9">
        <v>9.4014598540146004</v>
      </c>
      <c r="F19" s="9">
        <f t="shared" si="0"/>
        <v>10.905109489051096</v>
      </c>
    </row>
    <row r="20" spans="1:6" x14ac:dyDescent="0.15">
      <c r="A20" s="3" t="s">
        <v>15</v>
      </c>
      <c r="B20" s="9">
        <v>6.452554744525548</v>
      </c>
      <c r="C20" s="9">
        <v>8.9635036496350367</v>
      </c>
      <c r="D20" s="9">
        <v>12.7007299270073</v>
      </c>
      <c r="E20" s="9">
        <v>1.197080291970803</v>
      </c>
      <c r="F20" s="9">
        <f t="shared" si="0"/>
        <v>7.3284671532846719</v>
      </c>
    </row>
    <row r="21" spans="1:6" x14ac:dyDescent="0.15">
      <c r="A21" s="3" t="s">
        <v>16</v>
      </c>
      <c r="B21" s="9">
        <v>5.3868613138686134</v>
      </c>
      <c r="C21" s="9">
        <v>9.7372262773722635</v>
      </c>
      <c r="D21" s="9">
        <v>7.6934306569343063</v>
      </c>
      <c r="E21" s="9">
        <v>6.4963503649635044</v>
      </c>
      <c r="F21" s="9">
        <f t="shared" si="0"/>
        <v>7.3284671532846719</v>
      </c>
    </row>
    <row r="22" spans="1:6" x14ac:dyDescent="0.15">
      <c r="A22" s="3" t="s">
        <v>17</v>
      </c>
      <c r="B22" s="9">
        <v>4.2773722627737234</v>
      </c>
      <c r="C22" s="9">
        <v>4.5255474452554747</v>
      </c>
      <c r="D22" s="9">
        <v>5.0948905109489058</v>
      </c>
      <c r="E22" s="9">
        <v>3.9416058394160589</v>
      </c>
      <c r="F22" s="9">
        <f t="shared" si="0"/>
        <v>4.4598540145985401</v>
      </c>
    </row>
    <row r="23" spans="1:6" x14ac:dyDescent="0.15">
      <c r="A23" s="3" t="s">
        <v>18</v>
      </c>
      <c r="B23" s="9">
        <v>5.3138686131386867</v>
      </c>
      <c r="C23" s="9">
        <v>3.9416058394160589</v>
      </c>
      <c r="D23" s="9">
        <v>5.664233576642336</v>
      </c>
      <c r="E23" s="9">
        <v>2.4233576642335768</v>
      </c>
      <c r="F23" s="9">
        <f t="shared" si="0"/>
        <v>4.3357664233576649</v>
      </c>
    </row>
    <row r="24" spans="1:6" x14ac:dyDescent="0.15">
      <c r="A24" s="3" t="s">
        <v>19</v>
      </c>
      <c r="B24" s="9">
        <v>5.7664233576642348</v>
      </c>
      <c r="C24" s="9">
        <v>5.0948905109489058</v>
      </c>
      <c r="D24" s="9">
        <v>4.7591240875912408</v>
      </c>
      <c r="E24" s="9">
        <v>4.3211678832116789</v>
      </c>
      <c r="F24" s="9">
        <f t="shared" si="0"/>
        <v>4.9854014598540157</v>
      </c>
    </row>
    <row r="25" spans="1:6" x14ac:dyDescent="0.15">
      <c r="A25" s="3" t="s">
        <v>20</v>
      </c>
      <c r="B25" s="9">
        <v>3.664233576642336</v>
      </c>
      <c r="C25" s="9">
        <v>4.1313868613138691</v>
      </c>
      <c r="D25" s="9">
        <v>11.708029197080293</v>
      </c>
      <c r="E25" s="9">
        <v>4.3795620437956204</v>
      </c>
      <c r="F25" s="9">
        <f t="shared" si="0"/>
        <v>5.9708029197080297</v>
      </c>
    </row>
    <row r="26" spans="1:6" x14ac:dyDescent="0.15">
      <c r="A26" s="3" t="s">
        <v>21</v>
      </c>
      <c r="B26" s="9">
        <v>7.6788321167883211</v>
      </c>
      <c r="C26" s="9">
        <v>6.0437956204379564</v>
      </c>
      <c r="D26" s="9">
        <v>5.1678832116788325</v>
      </c>
      <c r="E26" s="9">
        <v>3.401459854014599</v>
      </c>
      <c r="F26" s="9">
        <f t="shared" si="0"/>
        <v>5.5729927007299276</v>
      </c>
    </row>
    <row r="27" spans="1:6" x14ac:dyDescent="0.15">
      <c r="A27" s="3" t="s">
        <v>22</v>
      </c>
      <c r="B27" s="9">
        <v>5.2554744525547452</v>
      </c>
      <c r="C27" s="9">
        <v>6.1459854014598543</v>
      </c>
      <c r="D27" s="9">
        <v>4.3503649635036501</v>
      </c>
      <c r="E27" s="9">
        <v>2.0437956204379564</v>
      </c>
      <c r="F27" s="9">
        <f t="shared" si="0"/>
        <v>4.4489051094890524</v>
      </c>
    </row>
    <row r="28" spans="1:6" x14ac:dyDescent="0.15">
      <c r="A28" s="3" t="s">
        <v>24</v>
      </c>
      <c r="B28" s="9">
        <v>1.3138686131386863</v>
      </c>
      <c r="C28" s="9">
        <v>2.3211678832116793</v>
      </c>
      <c r="D28" s="9">
        <v>0.77372262773722633</v>
      </c>
      <c r="E28" s="9">
        <v>0.80291970802919721</v>
      </c>
      <c r="F28" s="9">
        <f t="shared" si="0"/>
        <v>1.3029197080291972</v>
      </c>
    </row>
    <row r="29" spans="1:6" x14ac:dyDescent="0.15">
      <c r="A29" s="3" t="s">
        <v>25</v>
      </c>
      <c r="B29" s="9">
        <v>2.4525547445255476</v>
      </c>
      <c r="C29" s="9">
        <v>7.5474452554744529</v>
      </c>
      <c r="D29" s="9">
        <v>7.2262773722627749</v>
      </c>
      <c r="E29" s="9">
        <v>7.2554744525547452</v>
      </c>
      <c r="F29" s="9">
        <f t="shared" si="0"/>
        <v>6.1204379562043805</v>
      </c>
    </row>
    <row r="30" spans="1:6" x14ac:dyDescent="0.15">
      <c r="A30" s="3" t="s">
        <v>26</v>
      </c>
      <c r="B30" s="9">
        <v>0.75912408759124095</v>
      </c>
      <c r="C30" s="9">
        <v>0.99270072992700742</v>
      </c>
      <c r="D30" s="9">
        <v>3.4160583941605842</v>
      </c>
      <c r="E30" s="9">
        <v>1.6934306569343065</v>
      </c>
      <c r="F30" s="9">
        <f t="shared" si="0"/>
        <v>1.7153284671532847</v>
      </c>
    </row>
    <row r="31" spans="1:6" x14ac:dyDescent="0.15">
      <c r="A31" s="3" t="s">
        <v>27</v>
      </c>
      <c r="B31" s="9">
        <v>3.007299270072993</v>
      </c>
      <c r="C31" s="9">
        <v>6.014598540145986</v>
      </c>
      <c r="D31" s="9">
        <v>6.1751824817518264</v>
      </c>
      <c r="E31" s="9">
        <v>7.2992700729927016</v>
      </c>
      <c r="F31" s="9">
        <f t="shared" si="0"/>
        <v>5.624087591240877</v>
      </c>
    </row>
    <row r="32" spans="1:6" x14ac:dyDescent="0.15">
      <c r="A32" s="3" t="s">
        <v>28</v>
      </c>
      <c r="B32" s="9">
        <v>6.5839416058394162</v>
      </c>
      <c r="C32" s="9">
        <v>8.6423357664233578</v>
      </c>
      <c r="D32" s="9">
        <v>6.2627737226277382</v>
      </c>
      <c r="E32" s="9">
        <v>3.781021897810219</v>
      </c>
      <c r="F32" s="9">
        <f t="shared" si="0"/>
        <v>6.3175182481751833</v>
      </c>
    </row>
    <row r="33" spans="1:6" x14ac:dyDescent="0.15">
      <c r="A33" s="3" t="s">
        <v>29</v>
      </c>
      <c r="B33" s="9">
        <v>3.4598540145985406</v>
      </c>
      <c r="C33" s="9">
        <v>8.7153284671532845</v>
      </c>
      <c r="D33" s="9">
        <v>2.175182481751825</v>
      </c>
      <c r="E33" s="9">
        <v>5.4744525547445262</v>
      </c>
      <c r="F33" s="9">
        <f t="shared" si="0"/>
        <v>4.9562043795620445</v>
      </c>
    </row>
    <row r="34" spans="1:6" x14ac:dyDescent="0.15">
      <c r="A34" s="3" t="s">
        <v>30</v>
      </c>
      <c r="B34" s="9">
        <v>1.5328467153284673</v>
      </c>
      <c r="C34" s="9">
        <v>3.562043795620438</v>
      </c>
      <c r="D34" s="9">
        <v>3.5182481751824821</v>
      </c>
      <c r="E34" s="9">
        <v>4.7445255474452557</v>
      </c>
      <c r="F34" s="9">
        <f t="shared" si="0"/>
        <v>3.3394160583941606</v>
      </c>
    </row>
    <row r="35" spans="1:6" x14ac:dyDescent="0.15">
      <c r="A35" s="3" t="s">
        <v>31</v>
      </c>
      <c r="B35" s="9">
        <v>1.2846715328467155</v>
      </c>
      <c r="C35" s="9">
        <v>5.2846715328467155</v>
      </c>
      <c r="D35" s="9">
        <v>5.8394160583941614</v>
      </c>
      <c r="E35" s="9">
        <v>6.6569343065693429</v>
      </c>
      <c r="F35" s="9">
        <f t="shared" si="0"/>
        <v>4.7664233576642339</v>
      </c>
    </row>
    <row r="36" spans="1:6" x14ac:dyDescent="0.15">
      <c r="A36" s="3" t="s">
        <v>32</v>
      </c>
      <c r="B36" s="9">
        <v>1.1824817518248176</v>
      </c>
      <c r="C36" s="9">
        <v>7.8248175182481763</v>
      </c>
      <c r="D36" s="9">
        <v>4.7299270072992705</v>
      </c>
      <c r="E36" s="9">
        <v>1.2554744525547445</v>
      </c>
      <c r="F36" s="9">
        <f t="shared" si="0"/>
        <v>3.7481751824817526</v>
      </c>
    </row>
    <row r="37" spans="1:6" x14ac:dyDescent="0.15">
      <c r="A37" s="3" t="s">
        <v>33</v>
      </c>
      <c r="B37" s="9">
        <v>2.4671532846715332</v>
      </c>
      <c r="C37" s="9">
        <v>8.5693430656934311</v>
      </c>
      <c r="D37" s="9">
        <v>6.1021897810218979</v>
      </c>
      <c r="E37" s="9">
        <v>3.7080291970802923</v>
      </c>
      <c r="F37" s="9">
        <f t="shared" si="0"/>
        <v>5.2116788321167888</v>
      </c>
    </row>
    <row r="38" spans="1:6" x14ac:dyDescent="0.15">
      <c r="A38" s="3" t="s">
        <v>34</v>
      </c>
      <c r="B38" s="9">
        <v>5.4014598540145995</v>
      </c>
      <c r="C38" s="9">
        <v>6.8613138686131396</v>
      </c>
      <c r="D38" s="9">
        <v>4.452554744525548</v>
      </c>
      <c r="E38" s="9">
        <v>11.678832116788323</v>
      </c>
      <c r="F38" s="9">
        <f t="shared" si="0"/>
        <v>7.0985401459854014</v>
      </c>
    </row>
    <row r="39" spans="1:6" x14ac:dyDescent="0.15">
      <c r="A39" s="3" t="s">
        <v>35</v>
      </c>
      <c r="B39" s="9">
        <v>0.14598540145985403</v>
      </c>
      <c r="C39" s="9">
        <v>0.55474452554744536</v>
      </c>
      <c r="D39" s="9">
        <v>0.62773722627737227</v>
      </c>
      <c r="E39" s="9">
        <v>0.49635036496350371</v>
      </c>
      <c r="F39" s="9">
        <f t="shared" si="0"/>
        <v>0.45620437956204385</v>
      </c>
    </row>
    <row r="40" spans="1:6" x14ac:dyDescent="0.15">
      <c r="A40" s="3" t="s">
        <v>36</v>
      </c>
      <c r="B40" s="9">
        <v>0.24817518248175185</v>
      </c>
      <c r="C40" s="9">
        <v>0.23357664233576644</v>
      </c>
      <c r="D40" s="9">
        <v>1.0656934306569343</v>
      </c>
      <c r="E40" s="9">
        <v>4.1897810218978107</v>
      </c>
      <c r="F40" s="9">
        <f t="shared" si="0"/>
        <v>1.4343065693430659</v>
      </c>
    </row>
    <row r="41" spans="1:6" x14ac:dyDescent="0.15">
      <c r="A41" s="3" t="s">
        <v>37</v>
      </c>
      <c r="B41" s="9">
        <v>4.6131386861313874</v>
      </c>
      <c r="C41" s="9">
        <v>3.0218978102189782</v>
      </c>
      <c r="D41" s="9">
        <v>2.5401459854014599</v>
      </c>
      <c r="E41" s="9">
        <v>0.75912408759124095</v>
      </c>
      <c r="F41" s="9">
        <f t="shared" si="0"/>
        <v>2.7335766423357666</v>
      </c>
    </row>
    <row r="42" spans="1:6" x14ac:dyDescent="0.15">
      <c r="A42" s="3" t="s">
        <v>38</v>
      </c>
      <c r="B42" s="9">
        <v>7.7664233576642348</v>
      </c>
      <c r="C42" s="9">
        <v>10.642335766423358</v>
      </c>
      <c r="D42" s="9">
        <v>8.2481751824817522</v>
      </c>
      <c r="E42" s="9">
        <v>4.6131386861313874</v>
      </c>
      <c r="F42" s="9">
        <f t="shared" si="0"/>
        <v>7.8175182481751833</v>
      </c>
    </row>
    <row r="43" spans="1:6" x14ac:dyDescent="0.15">
      <c r="A43" s="3" t="s">
        <v>39</v>
      </c>
      <c r="B43" s="9">
        <v>4.8029197080291972</v>
      </c>
      <c r="C43" s="9">
        <v>5.9124087591240881</v>
      </c>
      <c r="D43" s="9">
        <v>2.7445255474452557</v>
      </c>
      <c r="E43" s="9">
        <v>1.416058394160584</v>
      </c>
      <c r="F43" s="9">
        <f t="shared" si="0"/>
        <v>3.7189781021897814</v>
      </c>
    </row>
    <row r="44" spans="1:6" x14ac:dyDescent="0.15">
      <c r="A44" s="3" t="s">
        <v>40</v>
      </c>
      <c r="B44" s="9">
        <v>5.0802919708029197</v>
      </c>
      <c r="C44" s="9">
        <v>5.0656934306569354</v>
      </c>
      <c r="D44" s="9">
        <v>7.2700729927007313</v>
      </c>
      <c r="E44" s="9">
        <v>2.8759124087591244</v>
      </c>
      <c r="F44" s="9">
        <f t="shared" si="0"/>
        <v>5.0729927007299276</v>
      </c>
    </row>
    <row r="45" spans="1:6" x14ac:dyDescent="0.15">
      <c r="A45" s="3" t="s">
        <v>41</v>
      </c>
      <c r="B45" s="9">
        <v>8.1167883211678831</v>
      </c>
      <c r="C45" s="9">
        <v>2.6569343065693434</v>
      </c>
      <c r="D45" s="9">
        <v>10.029197080291972</v>
      </c>
      <c r="E45" s="9">
        <v>2.5839416058394162</v>
      </c>
      <c r="F45" s="9">
        <f t="shared" si="0"/>
        <v>5.8467153284671545</v>
      </c>
    </row>
    <row r="46" spans="1:6" x14ac:dyDescent="0.15">
      <c r="A46" s="3" t="s">
        <v>42</v>
      </c>
      <c r="B46" s="9">
        <v>4.6569343065693438</v>
      </c>
      <c r="C46" s="9">
        <v>2.9635036496350367</v>
      </c>
      <c r="D46" s="9">
        <v>6.4671532846715332</v>
      </c>
      <c r="E46" s="9">
        <v>1.4598540145985404</v>
      </c>
      <c r="F46" s="9">
        <f t="shared" si="0"/>
        <v>3.8868613138686134</v>
      </c>
    </row>
    <row r="47" spans="1:6" x14ac:dyDescent="0.15">
      <c r="A47" s="3" t="s">
        <v>43</v>
      </c>
      <c r="B47" s="9">
        <v>5.2554744525547452</v>
      </c>
      <c r="C47" s="9">
        <v>3.781021897810219</v>
      </c>
      <c r="D47" s="9">
        <v>7.5328467153284677</v>
      </c>
      <c r="E47" s="9">
        <v>9.8394160583941623</v>
      </c>
      <c r="F47" s="9">
        <f t="shared" si="0"/>
        <v>6.6021897810218988</v>
      </c>
    </row>
    <row r="48" spans="1:6" x14ac:dyDescent="0.15">
      <c r="A48" s="3" t="s">
        <v>44</v>
      </c>
      <c r="B48" s="9">
        <v>2.7299270072992705</v>
      </c>
      <c r="C48" s="9">
        <v>2.7445255474452557</v>
      </c>
      <c r="D48" s="9">
        <v>5.3284671532846719</v>
      </c>
      <c r="E48" s="9">
        <v>2.1605839416058394</v>
      </c>
      <c r="F48" s="9">
        <f t="shared" si="0"/>
        <v>3.2408759124087592</v>
      </c>
    </row>
    <row r="49" spans="1:6" x14ac:dyDescent="0.15">
      <c r="A49" s="3" t="s">
        <v>45</v>
      </c>
      <c r="B49" s="9">
        <v>4.2919708029197086</v>
      </c>
      <c r="C49" s="9">
        <v>9.1094890510948918</v>
      </c>
      <c r="D49" s="9">
        <v>4.2773722627737234</v>
      </c>
      <c r="E49" s="9">
        <v>0.51094890510948909</v>
      </c>
      <c r="F49" s="9">
        <f t="shared" si="0"/>
        <v>4.5474452554744538</v>
      </c>
    </row>
    <row r="50" spans="1:6" x14ac:dyDescent="0.15">
      <c r="A50" s="3" t="s">
        <v>46</v>
      </c>
      <c r="B50" s="9">
        <v>1.8540145985401462</v>
      </c>
      <c r="C50" s="9">
        <v>3.8686131386861318</v>
      </c>
      <c r="D50" s="9">
        <v>3.6788321167883216</v>
      </c>
      <c r="E50" s="9">
        <v>2.3357664233576645</v>
      </c>
      <c r="F50" s="9">
        <f t="shared" si="0"/>
        <v>2.9343065693430659</v>
      </c>
    </row>
    <row r="51" spans="1:6" x14ac:dyDescent="0.15">
      <c r="A51" s="3" t="s">
        <v>48</v>
      </c>
      <c r="B51" s="9">
        <v>0.75912408759124095</v>
      </c>
      <c r="C51" s="9">
        <v>0.84671532846715325</v>
      </c>
      <c r="D51" s="9">
        <v>0.49635036496350371</v>
      </c>
      <c r="E51" s="9">
        <v>2.437956204379562</v>
      </c>
      <c r="F51" s="9">
        <f t="shared" si="0"/>
        <v>1.135036496350365</v>
      </c>
    </row>
    <row r="52" spans="1:6" x14ac:dyDescent="0.15">
      <c r="A52" s="3" t="s">
        <v>49</v>
      </c>
      <c r="B52" s="9">
        <v>1.5182481751824819</v>
      </c>
      <c r="C52" s="9">
        <v>1.7372262773722629</v>
      </c>
      <c r="D52" s="9">
        <v>3.1094890510948905</v>
      </c>
      <c r="E52" s="9">
        <v>1.7080291970802921</v>
      </c>
      <c r="F52" s="9">
        <f t="shared" si="0"/>
        <v>2.0182481751824817</v>
      </c>
    </row>
    <row r="53" spans="1:6" x14ac:dyDescent="0.15">
      <c r="A53" s="3" t="s">
        <v>50</v>
      </c>
      <c r="B53" s="9">
        <v>6.5109489051094895</v>
      </c>
      <c r="C53" s="9">
        <v>2.7299270072992705</v>
      </c>
      <c r="D53" s="9">
        <v>10.452554744525548</v>
      </c>
      <c r="E53" s="9">
        <v>1.591240875912409</v>
      </c>
      <c r="F53" s="9">
        <f t="shared" si="0"/>
        <v>5.3211678832116798</v>
      </c>
    </row>
    <row r="54" spans="1:6" x14ac:dyDescent="0.15">
      <c r="A54" s="3" t="s">
        <v>51</v>
      </c>
      <c r="B54" s="9">
        <v>5.3284671532846719</v>
      </c>
      <c r="C54" s="9">
        <v>13.576642335766426</v>
      </c>
      <c r="D54" s="9">
        <v>6.0291970802919712</v>
      </c>
      <c r="E54" s="9">
        <v>9.8832116788321169</v>
      </c>
      <c r="F54" s="9">
        <f t="shared" si="0"/>
        <v>8.7043795620437976</v>
      </c>
    </row>
    <row r="55" spans="1:6" x14ac:dyDescent="0.15">
      <c r="A55" s="3" t="s">
        <v>52</v>
      </c>
      <c r="B55" s="9">
        <v>2.832116788321168</v>
      </c>
      <c r="C55" s="9">
        <v>2.3649635036496353</v>
      </c>
      <c r="D55" s="9">
        <v>5.5182481751824817</v>
      </c>
      <c r="E55" s="9">
        <v>6.3795620437956213</v>
      </c>
      <c r="F55" s="9">
        <f t="shared" si="0"/>
        <v>4.2737226277372269</v>
      </c>
    </row>
    <row r="56" spans="1:6" x14ac:dyDescent="0.15">
      <c r="A56" s="3" t="s">
        <v>53</v>
      </c>
      <c r="B56" s="9">
        <v>2.8613138686131387</v>
      </c>
      <c r="C56" s="9">
        <v>2.2043795620437958</v>
      </c>
      <c r="D56" s="9">
        <v>5.8832116788321178</v>
      </c>
      <c r="E56" s="9">
        <v>6.0583941605839424</v>
      </c>
      <c r="F56" s="9">
        <f t="shared" si="0"/>
        <v>4.2518248175182487</v>
      </c>
    </row>
    <row r="57" spans="1:6" x14ac:dyDescent="0.15">
      <c r="A57" s="3" t="s">
        <v>54</v>
      </c>
      <c r="B57" s="9">
        <v>6.0437956204379564</v>
      </c>
      <c r="C57" s="9">
        <v>1.7956204379562044</v>
      </c>
      <c r="D57" s="9">
        <v>8.452554744525548</v>
      </c>
      <c r="E57" s="9">
        <v>1.1386861313868615</v>
      </c>
      <c r="F57" s="9">
        <f t="shared" si="0"/>
        <v>4.3576642335766422</v>
      </c>
    </row>
    <row r="58" spans="1:6" x14ac:dyDescent="0.15">
      <c r="A58" s="3" t="s">
        <v>55</v>
      </c>
      <c r="B58" s="9">
        <v>0.86131386861313874</v>
      </c>
      <c r="C58" s="9">
        <v>4.3503649635036501</v>
      </c>
      <c r="D58" s="9">
        <v>5.1386861313868621</v>
      </c>
      <c r="E58" s="9">
        <v>1.591240875912409</v>
      </c>
      <c r="F58" s="9">
        <f t="shared" si="0"/>
        <v>2.9854014598540148</v>
      </c>
    </row>
    <row r="59" spans="1:6" x14ac:dyDescent="0.15">
      <c r="A59" s="3" t="s">
        <v>56</v>
      </c>
      <c r="B59" s="9">
        <v>2.5109489051094891</v>
      </c>
      <c r="C59" s="9">
        <v>3.0656934306569346</v>
      </c>
      <c r="D59" s="9">
        <v>9.5474452554744538</v>
      </c>
      <c r="E59" s="9">
        <v>10.569343065693431</v>
      </c>
      <c r="F59" s="9">
        <f t="shared" si="0"/>
        <v>6.4233576642335777</v>
      </c>
    </row>
    <row r="60" spans="1:6" x14ac:dyDescent="0.15">
      <c r="A60" s="3" t="s">
        <v>57</v>
      </c>
      <c r="B60" s="9">
        <v>4.9343065693430663</v>
      </c>
      <c r="C60" s="9">
        <v>4.0000000000000009</v>
      </c>
      <c r="D60" s="9">
        <v>6.1605839416058394</v>
      </c>
      <c r="E60" s="9">
        <v>5.9854014598540148</v>
      </c>
      <c r="F60" s="9">
        <f t="shared" si="0"/>
        <v>5.2700729927007304</v>
      </c>
    </row>
    <row r="61" spans="1:6" x14ac:dyDescent="0.15">
      <c r="A61" s="3" t="s">
        <v>58</v>
      </c>
      <c r="B61" s="9">
        <v>2.5985401459854018</v>
      </c>
      <c r="C61" s="9">
        <v>5.8540145985401466</v>
      </c>
      <c r="D61" s="9">
        <v>2.2189781021897814</v>
      </c>
      <c r="E61" s="9">
        <v>3.5766423357664241</v>
      </c>
      <c r="F61" s="9">
        <f t="shared" si="0"/>
        <v>3.5620437956204385</v>
      </c>
    </row>
    <row r="62" spans="1:6" x14ac:dyDescent="0.15">
      <c r="A62" s="3" t="s">
        <v>59</v>
      </c>
      <c r="B62" s="9">
        <v>2.2335766423357666</v>
      </c>
      <c r="C62" s="9">
        <v>3.4744525547445257</v>
      </c>
      <c r="D62" s="9">
        <v>4.7591240875912408</v>
      </c>
      <c r="E62" s="9">
        <v>2.8175182481751828</v>
      </c>
      <c r="F62" s="9">
        <f t="shared" si="0"/>
        <v>3.3211678832116789</v>
      </c>
    </row>
    <row r="63" spans="1:6" x14ac:dyDescent="0.15">
      <c r="A63" s="3" t="s">
        <v>60</v>
      </c>
      <c r="B63" s="9">
        <v>0.75912408759124095</v>
      </c>
      <c r="C63" s="9">
        <v>0.52554744525547448</v>
      </c>
      <c r="D63" s="9">
        <v>13.138686131386862</v>
      </c>
      <c r="E63" s="9">
        <v>89.766423357664237</v>
      </c>
      <c r="F63" s="9">
        <f t="shared" si="0"/>
        <v>26.047445255474454</v>
      </c>
    </row>
    <row r="64" spans="1:6" x14ac:dyDescent="0.15">
      <c r="A64" s="3" t="s">
        <v>61</v>
      </c>
      <c r="B64" s="9">
        <v>4.89051094890511</v>
      </c>
      <c r="C64" s="9">
        <v>5.8102189781021902</v>
      </c>
      <c r="D64" s="9">
        <v>7.2408759124087601</v>
      </c>
      <c r="E64" s="9">
        <v>0.27737226277372268</v>
      </c>
      <c r="F64" s="9">
        <f t="shared" si="0"/>
        <v>4.5547445255474459</v>
      </c>
    </row>
    <row r="65" spans="1:6" x14ac:dyDescent="0.15">
      <c r="A65" s="3" t="s">
        <v>62</v>
      </c>
      <c r="B65" s="9">
        <v>5.0656934306569354</v>
      </c>
      <c r="C65" s="9">
        <v>1.416058394160584</v>
      </c>
      <c r="D65" s="9">
        <v>1.3722627737226278</v>
      </c>
      <c r="E65" s="9">
        <v>8.1313868613138691</v>
      </c>
      <c r="F65" s="9">
        <f t="shared" si="0"/>
        <v>3.9963503649635039</v>
      </c>
    </row>
    <row r="66" spans="1:6" x14ac:dyDescent="0.15">
      <c r="A66" s="3" t="s">
        <v>63</v>
      </c>
      <c r="B66" s="9">
        <v>7.5474452554744529</v>
      </c>
      <c r="C66" s="9">
        <v>6.7445255474452566</v>
      </c>
      <c r="D66" s="9">
        <v>5.7664233576642348</v>
      </c>
      <c r="E66" s="9">
        <v>1.5620437956204383</v>
      </c>
      <c r="F66" s="9">
        <f t="shared" si="0"/>
        <v>5.405109489051096</v>
      </c>
    </row>
    <row r="67" spans="1:6" x14ac:dyDescent="0.15">
      <c r="A67" s="3" t="s">
        <v>64</v>
      </c>
      <c r="B67" s="9">
        <v>5.2992700729927007</v>
      </c>
      <c r="C67" s="9">
        <v>5.4014598540145995</v>
      </c>
      <c r="D67" s="9">
        <v>5.1386861313868621</v>
      </c>
      <c r="E67" s="9">
        <v>1.4598540145985404</v>
      </c>
      <c r="F67" s="9">
        <f t="shared" si="0"/>
        <v>4.3248175182481754</v>
      </c>
    </row>
    <row r="68" spans="1:6" x14ac:dyDescent="0.15">
      <c r="A68" s="3" t="s">
        <v>65</v>
      </c>
      <c r="B68" s="9">
        <v>3.2846715328467155</v>
      </c>
      <c r="C68" s="9">
        <v>7.1094890510948909</v>
      </c>
      <c r="D68" s="9">
        <v>5.6058394160583944</v>
      </c>
      <c r="E68" s="9">
        <v>1.7372262773722629</v>
      </c>
      <c r="F68" s="9">
        <f t="shared" si="0"/>
        <v>4.4343065693430654</v>
      </c>
    </row>
    <row r="69" spans="1:6" x14ac:dyDescent="0.15">
      <c r="A69" s="3" t="s">
        <v>66</v>
      </c>
      <c r="B69" s="9">
        <v>3.401459854014599</v>
      </c>
      <c r="C69" s="9">
        <v>24.992700729927012</v>
      </c>
      <c r="D69" s="9">
        <v>2.3795620437956204</v>
      </c>
      <c r="E69" s="9">
        <v>24.350364963503651</v>
      </c>
      <c r="F69" s="9">
        <f t="shared" ref="F69:F132" si="1">AVERAGE(B69:E69)</f>
        <v>13.78102189781022</v>
      </c>
    </row>
    <row r="70" spans="1:6" x14ac:dyDescent="0.15">
      <c r="A70" s="3" t="s">
        <v>67</v>
      </c>
      <c r="B70" s="9">
        <v>6.0000000000000009</v>
      </c>
      <c r="C70" s="9">
        <v>4.5401459854014599</v>
      </c>
      <c r="D70" s="9">
        <v>4.233576642335767</v>
      </c>
      <c r="E70" s="9">
        <v>4.8613138686131396</v>
      </c>
      <c r="F70" s="9">
        <f t="shared" si="1"/>
        <v>4.9087591240875916</v>
      </c>
    </row>
    <row r="71" spans="1:6" x14ac:dyDescent="0.15">
      <c r="A71" s="3" t="s">
        <v>68</v>
      </c>
      <c r="B71" s="9">
        <v>1.3576642335766425</v>
      </c>
      <c r="C71" s="9">
        <v>7.576642335766425</v>
      </c>
      <c r="D71" s="9">
        <v>0.64233576642335777</v>
      </c>
      <c r="E71" s="9">
        <v>0.77372262773722633</v>
      </c>
      <c r="F71" s="9">
        <f t="shared" si="1"/>
        <v>2.5875912408759132</v>
      </c>
    </row>
    <row r="72" spans="1:6" x14ac:dyDescent="0.15">
      <c r="A72" s="3" t="s">
        <v>69</v>
      </c>
      <c r="B72" s="9">
        <v>1.3722627737226278</v>
      </c>
      <c r="C72" s="9">
        <v>6.9343065693430663</v>
      </c>
      <c r="D72" s="9">
        <v>6.4087591240875916</v>
      </c>
      <c r="E72" s="9">
        <v>0.55474452554744536</v>
      </c>
      <c r="F72" s="9">
        <f t="shared" si="1"/>
        <v>3.8175182481751828</v>
      </c>
    </row>
    <row r="73" spans="1:6" x14ac:dyDescent="0.15">
      <c r="A73" s="3" t="s">
        <v>70</v>
      </c>
      <c r="B73" s="9">
        <v>4.0291970802919712</v>
      </c>
      <c r="C73" s="9">
        <v>1.8394160583941608</v>
      </c>
      <c r="D73" s="9">
        <v>7.9124087591240881</v>
      </c>
      <c r="E73" s="9">
        <v>0.32116788321167888</v>
      </c>
      <c r="F73" s="9">
        <f t="shared" si="1"/>
        <v>3.5255474452554747</v>
      </c>
    </row>
    <row r="74" spans="1:6" x14ac:dyDescent="0.15">
      <c r="A74" s="3" t="s">
        <v>72</v>
      </c>
      <c r="B74" s="9">
        <v>2.9489051094890515</v>
      </c>
      <c r="C74" s="9">
        <v>2.1021897810218979</v>
      </c>
      <c r="D74" s="9">
        <v>1.8978102189781023</v>
      </c>
      <c r="E74" s="9">
        <v>0.43795620437956206</v>
      </c>
      <c r="F74" s="9">
        <f t="shared" si="1"/>
        <v>1.8467153284671534</v>
      </c>
    </row>
    <row r="75" spans="1:6" x14ac:dyDescent="0.15">
      <c r="A75" s="3" t="s">
        <v>73</v>
      </c>
      <c r="B75" s="9">
        <v>1.0948905109489051</v>
      </c>
      <c r="C75" s="9">
        <v>8.3941605839416074</v>
      </c>
      <c r="D75" s="9">
        <v>10.072992700729928</v>
      </c>
      <c r="E75" s="9">
        <v>5.2554744525547452</v>
      </c>
      <c r="F75" s="9">
        <f t="shared" si="1"/>
        <v>6.2043795620437958</v>
      </c>
    </row>
    <row r="76" spans="1:6" x14ac:dyDescent="0.15">
      <c r="A76" s="3" t="s">
        <v>74</v>
      </c>
      <c r="B76" s="9">
        <v>5.1824817518248176</v>
      </c>
      <c r="C76" s="9">
        <v>6.8613138686131396</v>
      </c>
      <c r="D76" s="9">
        <v>7.576642335766425</v>
      </c>
      <c r="E76" s="9">
        <v>3.9416058394160589</v>
      </c>
      <c r="F76" s="9">
        <f t="shared" si="1"/>
        <v>5.8905109489051108</v>
      </c>
    </row>
    <row r="77" spans="1:6" x14ac:dyDescent="0.15">
      <c r="A77" s="3" t="s">
        <v>75</v>
      </c>
      <c r="B77" s="9">
        <v>3.1824817518248181</v>
      </c>
      <c r="C77" s="9">
        <v>12.131386861313871</v>
      </c>
      <c r="D77" s="9">
        <v>11.007299270072993</v>
      </c>
      <c r="E77" s="9">
        <v>4.5839416058394162</v>
      </c>
      <c r="F77" s="9">
        <f t="shared" si="1"/>
        <v>7.7262773722627749</v>
      </c>
    </row>
    <row r="78" spans="1:6" x14ac:dyDescent="0.15">
      <c r="A78" s="3" t="s">
        <v>76</v>
      </c>
      <c r="B78" s="9">
        <v>2.671532846715329</v>
      </c>
      <c r="C78" s="9">
        <v>5.0802919708029197</v>
      </c>
      <c r="D78" s="9">
        <v>7.9416058394160594</v>
      </c>
      <c r="E78" s="9">
        <v>6.89051094890511</v>
      </c>
      <c r="F78" s="9">
        <f t="shared" si="1"/>
        <v>5.6459854014598543</v>
      </c>
    </row>
    <row r="79" spans="1:6" x14ac:dyDescent="0.15">
      <c r="A79" s="3" t="s">
        <v>77</v>
      </c>
      <c r="B79" s="9">
        <v>5.5328467153284677</v>
      </c>
      <c r="C79" s="9">
        <v>6.1605839416058394</v>
      </c>
      <c r="D79" s="9">
        <v>4.1021897810218979</v>
      </c>
      <c r="E79" s="9">
        <v>5.3868613138686134</v>
      </c>
      <c r="F79" s="9">
        <f t="shared" si="1"/>
        <v>5.2956204379562051</v>
      </c>
    </row>
    <row r="80" spans="1:6" x14ac:dyDescent="0.15">
      <c r="A80" s="3" t="s">
        <v>78</v>
      </c>
      <c r="B80" s="9">
        <v>16.087591240875913</v>
      </c>
      <c r="C80" s="9">
        <v>6.6131386861313874</v>
      </c>
      <c r="D80" s="9">
        <v>3.1240875912408765</v>
      </c>
      <c r="E80" s="9">
        <v>4.014598540145986</v>
      </c>
      <c r="F80" s="9">
        <f t="shared" si="1"/>
        <v>7.459854014598541</v>
      </c>
    </row>
    <row r="81" spans="1:6" x14ac:dyDescent="0.15">
      <c r="A81" s="3" t="s">
        <v>79</v>
      </c>
      <c r="B81" s="9">
        <v>4.0583941605839415</v>
      </c>
      <c r="C81" s="9">
        <v>7.1824817518248176</v>
      </c>
      <c r="D81" s="9">
        <v>5.3868613138686134</v>
      </c>
      <c r="E81" s="9">
        <v>1.4744525547445257</v>
      </c>
      <c r="F81" s="9">
        <f t="shared" si="1"/>
        <v>4.5255474452554747</v>
      </c>
    </row>
    <row r="82" spans="1:6" x14ac:dyDescent="0.15">
      <c r="A82" s="3" t="s">
        <v>80</v>
      </c>
      <c r="B82" s="9">
        <v>7.445255474452555</v>
      </c>
      <c r="C82" s="9">
        <v>3.4598540145985406</v>
      </c>
      <c r="D82" s="9">
        <v>3.9854014598540148</v>
      </c>
      <c r="E82" s="9">
        <v>5.4306569343065698</v>
      </c>
      <c r="F82" s="9">
        <f t="shared" si="1"/>
        <v>5.0802919708029197</v>
      </c>
    </row>
    <row r="83" spans="1:6" x14ac:dyDescent="0.15">
      <c r="A83" s="3" t="s">
        <v>81</v>
      </c>
      <c r="B83" s="9">
        <v>5.5620437956204389</v>
      </c>
      <c r="C83" s="9">
        <v>3.5036496350364965</v>
      </c>
      <c r="D83" s="9">
        <v>9.9854014598540157</v>
      </c>
      <c r="E83" s="9">
        <v>1.8978102189781023</v>
      </c>
      <c r="F83" s="9">
        <f t="shared" si="1"/>
        <v>5.2372262773722635</v>
      </c>
    </row>
    <row r="84" spans="1:6" x14ac:dyDescent="0.15">
      <c r="A84" s="3" t="s">
        <v>82</v>
      </c>
      <c r="B84" s="9">
        <v>4.6277372262773726</v>
      </c>
      <c r="C84" s="9">
        <v>2.8029197080291972</v>
      </c>
      <c r="D84" s="9">
        <v>6.89051094890511</v>
      </c>
      <c r="E84" s="9">
        <v>2.9927007299270074</v>
      </c>
      <c r="F84" s="9">
        <f t="shared" si="1"/>
        <v>4.3284671532846719</v>
      </c>
    </row>
    <row r="85" spans="1:6" x14ac:dyDescent="0.15">
      <c r="A85" s="3" t="s">
        <v>83</v>
      </c>
      <c r="B85" s="9">
        <v>6.2335766423357661</v>
      </c>
      <c r="C85" s="9">
        <v>6.4817518248175192</v>
      </c>
      <c r="D85" s="9">
        <v>2.7883211678832116</v>
      </c>
      <c r="E85" s="9">
        <v>2.1605839416058394</v>
      </c>
      <c r="F85" s="9">
        <f t="shared" si="1"/>
        <v>4.4160583941605838</v>
      </c>
    </row>
    <row r="86" spans="1:6" x14ac:dyDescent="0.15">
      <c r="A86" s="3" t="s">
        <v>84</v>
      </c>
      <c r="B86" s="9">
        <v>36.627737226277375</v>
      </c>
      <c r="C86" s="9">
        <v>35.79562043795621</v>
      </c>
      <c r="D86" s="9">
        <v>0.17518248175182483</v>
      </c>
      <c r="E86" s="9">
        <v>38.919708029197082</v>
      </c>
      <c r="F86" s="9">
        <f t="shared" si="1"/>
        <v>27.87956204379562</v>
      </c>
    </row>
    <row r="87" spans="1:6" x14ac:dyDescent="0.15">
      <c r="A87" s="3" t="s">
        <v>85</v>
      </c>
      <c r="B87" s="9">
        <v>7.2116788321167897</v>
      </c>
      <c r="C87" s="9">
        <v>6.1897810218978107</v>
      </c>
      <c r="D87" s="9">
        <v>2.0437956204379564</v>
      </c>
      <c r="E87" s="9">
        <v>3.051094890510949</v>
      </c>
      <c r="F87" s="9">
        <f t="shared" si="1"/>
        <v>4.6240875912408761</v>
      </c>
    </row>
    <row r="88" spans="1:6" x14ac:dyDescent="0.15">
      <c r="A88" s="3" t="s">
        <v>86</v>
      </c>
      <c r="B88" s="9">
        <v>6.0291970802919712</v>
      </c>
      <c r="C88" s="9">
        <v>6.7299270072992714</v>
      </c>
      <c r="D88" s="9">
        <v>1.197080291970803</v>
      </c>
      <c r="E88" s="9">
        <v>0.20437956204379565</v>
      </c>
      <c r="F88" s="9">
        <f t="shared" si="1"/>
        <v>3.5401459854014603</v>
      </c>
    </row>
    <row r="89" spans="1:6" x14ac:dyDescent="0.15">
      <c r="A89" s="3" t="s">
        <v>87</v>
      </c>
      <c r="B89" s="9">
        <v>6.5109489051094895</v>
      </c>
      <c r="C89" s="9">
        <v>1.4890510948905111</v>
      </c>
      <c r="D89" s="9">
        <v>2.1167883211678835</v>
      </c>
      <c r="E89" s="9">
        <v>0.59854014598540151</v>
      </c>
      <c r="F89" s="9">
        <f t="shared" si="1"/>
        <v>2.6788321167883211</v>
      </c>
    </row>
    <row r="90" spans="1:6" x14ac:dyDescent="0.15">
      <c r="A90" s="3" t="s">
        <v>88</v>
      </c>
      <c r="B90" s="9">
        <v>0.64233576642335777</v>
      </c>
      <c r="C90" s="9">
        <v>3.2992700729927007</v>
      </c>
      <c r="D90" s="9">
        <v>5.7518248175182487</v>
      </c>
      <c r="E90" s="9">
        <v>0.72992700729927018</v>
      </c>
      <c r="F90" s="9">
        <f t="shared" si="1"/>
        <v>2.6058394160583944</v>
      </c>
    </row>
    <row r="91" spans="1:6" x14ac:dyDescent="0.15">
      <c r="A91" s="3" t="s">
        <v>89</v>
      </c>
      <c r="B91" s="9">
        <v>4.0583941605839415</v>
      </c>
      <c r="C91" s="9">
        <v>3.9708029197080297</v>
      </c>
      <c r="D91" s="9">
        <v>0.49635036496350371</v>
      </c>
      <c r="E91" s="9">
        <v>0.17518248175182483</v>
      </c>
      <c r="F91" s="9">
        <f t="shared" si="1"/>
        <v>2.1751824817518255</v>
      </c>
    </row>
    <row r="92" spans="1:6" x14ac:dyDescent="0.15">
      <c r="A92" s="3" t="s">
        <v>90</v>
      </c>
      <c r="B92" s="9">
        <v>3.1240875912408765</v>
      </c>
      <c r="C92" s="9">
        <v>11.021897810218979</v>
      </c>
      <c r="D92" s="9">
        <v>12.160583941605841</v>
      </c>
      <c r="E92" s="9">
        <v>4.1167883211678831</v>
      </c>
      <c r="F92" s="9">
        <f t="shared" si="1"/>
        <v>7.6058394160583944</v>
      </c>
    </row>
    <row r="93" spans="1:6" x14ac:dyDescent="0.15">
      <c r="A93" s="3" t="s">
        <v>91</v>
      </c>
      <c r="B93" s="9">
        <v>5.226277372262774</v>
      </c>
      <c r="C93" s="9">
        <v>2.4817518248175183</v>
      </c>
      <c r="D93" s="9">
        <v>5.7664233576642348</v>
      </c>
      <c r="E93" s="9">
        <v>1.3868613138686132</v>
      </c>
      <c r="F93" s="9">
        <f t="shared" si="1"/>
        <v>3.7153284671532849</v>
      </c>
    </row>
    <row r="94" spans="1:6" x14ac:dyDescent="0.15">
      <c r="A94" s="3" t="s">
        <v>92</v>
      </c>
      <c r="B94" s="9">
        <v>2.6569343065693434</v>
      </c>
      <c r="C94" s="9">
        <v>2.1021897810218979</v>
      </c>
      <c r="D94" s="9">
        <v>4.1605839416058403</v>
      </c>
      <c r="E94" s="9">
        <v>1.6642335766423357</v>
      </c>
      <c r="F94" s="9">
        <f t="shared" si="1"/>
        <v>2.6459854014598543</v>
      </c>
    </row>
    <row r="95" spans="1:6" x14ac:dyDescent="0.15">
      <c r="A95" s="3" t="s">
        <v>93</v>
      </c>
      <c r="B95" s="9">
        <v>6.0583941605839424</v>
      </c>
      <c r="C95" s="9">
        <v>4.4963503649635044</v>
      </c>
      <c r="D95" s="9">
        <v>6.2627737226277382</v>
      </c>
      <c r="E95" s="9">
        <v>2.5109489051094891</v>
      </c>
      <c r="F95" s="9">
        <f t="shared" si="1"/>
        <v>4.8321167883211684</v>
      </c>
    </row>
    <row r="96" spans="1:6" x14ac:dyDescent="0.15">
      <c r="A96" s="3" t="s">
        <v>94</v>
      </c>
      <c r="B96" s="9">
        <v>4.1751824817518246</v>
      </c>
      <c r="C96" s="9">
        <v>6.8321167883211684</v>
      </c>
      <c r="D96" s="9">
        <v>6.6715328467153299</v>
      </c>
      <c r="E96" s="9">
        <v>1.6788321167883211</v>
      </c>
      <c r="F96" s="9">
        <f t="shared" si="1"/>
        <v>4.8394160583941606</v>
      </c>
    </row>
    <row r="97" spans="1:6" x14ac:dyDescent="0.15">
      <c r="A97" s="3" t="s">
        <v>96</v>
      </c>
      <c r="B97" s="9">
        <v>2.7007299270072997</v>
      </c>
      <c r="C97" s="9">
        <v>0.89051094890510951</v>
      </c>
      <c r="D97" s="9">
        <v>2.2189781021897814</v>
      </c>
      <c r="E97" s="9">
        <v>0.74452554744525556</v>
      </c>
      <c r="F97" s="9">
        <f t="shared" si="1"/>
        <v>1.6386861313868615</v>
      </c>
    </row>
    <row r="98" spans="1:6" x14ac:dyDescent="0.15">
      <c r="A98" s="3" t="s">
        <v>97</v>
      </c>
      <c r="B98" s="9">
        <v>7.4160583941605847</v>
      </c>
      <c r="C98" s="9">
        <v>5.226277372262774</v>
      </c>
      <c r="D98" s="9">
        <v>4.8467153284671536</v>
      </c>
      <c r="E98" s="9">
        <v>7.6788321167883211</v>
      </c>
      <c r="F98" s="9">
        <f t="shared" si="1"/>
        <v>6.2919708029197086</v>
      </c>
    </row>
    <row r="99" spans="1:6" x14ac:dyDescent="0.15">
      <c r="A99" s="3" t="s">
        <v>98</v>
      </c>
      <c r="B99" s="9">
        <v>14.306569343065696</v>
      </c>
      <c r="C99" s="9">
        <v>11.562043795620438</v>
      </c>
      <c r="D99" s="9">
        <v>13.824817518248178</v>
      </c>
      <c r="E99" s="9">
        <v>17.459854014598545</v>
      </c>
      <c r="F99" s="9">
        <f t="shared" si="1"/>
        <v>14.288321167883215</v>
      </c>
    </row>
    <row r="100" spans="1:6" x14ac:dyDescent="0.15">
      <c r="A100" s="3" t="s">
        <v>99</v>
      </c>
      <c r="B100" s="9">
        <v>9.2408759124087592</v>
      </c>
      <c r="C100" s="9">
        <v>7.4306569343065698</v>
      </c>
      <c r="D100" s="9">
        <v>0.94890510948905116</v>
      </c>
      <c r="E100" s="9">
        <v>3.5036496350364965</v>
      </c>
      <c r="F100" s="9">
        <f t="shared" si="1"/>
        <v>5.281021897810219</v>
      </c>
    </row>
    <row r="101" spans="1:6" x14ac:dyDescent="0.15">
      <c r="A101" s="3" t="s">
        <v>100</v>
      </c>
      <c r="B101" s="9">
        <v>6.6569343065693429</v>
      </c>
      <c r="C101" s="9">
        <v>5.8540145985401466</v>
      </c>
      <c r="D101" s="9">
        <v>3.6934306569343067</v>
      </c>
      <c r="E101" s="9">
        <v>8.3941605839416074</v>
      </c>
      <c r="F101" s="9">
        <f t="shared" si="1"/>
        <v>6.1496350364963508</v>
      </c>
    </row>
    <row r="102" spans="1:6" x14ac:dyDescent="0.15">
      <c r="A102" s="3" t="s">
        <v>101</v>
      </c>
      <c r="B102" s="9">
        <v>7.2408759124087601</v>
      </c>
      <c r="C102" s="9">
        <v>6.773722627737226</v>
      </c>
      <c r="D102" s="9">
        <v>2.9635036496350367</v>
      </c>
      <c r="E102" s="9">
        <v>10.029197080291972</v>
      </c>
      <c r="F102" s="9">
        <f t="shared" si="1"/>
        <v>6.7518248175182487</v>
      </c>
    </row>
    <row r="103" spans="1:6" x14ac:dyDescent="0.15">
      <c r="A103" s="3" t="s">
        <v>102</v>
      </c>
      <c r="B103" s="9">
        <v>3.62043795620438</v>
      </c>
      <c r="C103" s="9">
        <v>7.2700729927007313</v>
      </c>
      <c r="D103" s="9">
        <v>6.6569343065693429</v>
      </c>
      <c r="E103" s="9">
        <v>6.8613138686131396</v>
      </c>
      <c r="F103" s="9">
        <f t="shared" si="1"/>
        <v>6.1021897810218988</v>
      </c>
    </row>
    <row r="104" spans="1:6" x14ac:dyDescent="0.15">
      <c r="A104" s="3" t="s">
        <v>103</v>
      </c>
      <c r="B104" s="9">
        <v>6.0875912408759127</v>
      </c>
      <c r="C104" s="9">
        <v>7.7372262773722635</v>
      </c>
      <c r="D104" s="9">
        <v>7.3722627737226283</v>
      </c>
      <c r="E104" s="9">
        <v>5.1678832116788325</v>
      </c>
      <c r="F104" s="9">
        <f t="shared" si="1"/>
        <v>6.5912408759124101</v>
      </c>
    </row>
    <row r="105" spans="1:6" x14ac:dyDescent="0.15">
      <c r="A105" s="3" t="s">
        <v>104</v>
      </c>
      <c r="B105" s="9">
        <v>7.1094890510948909</v>
      </c>
      <c r="C105" s="9">
        <v>5.2700729927007304</v>
      </c>
      <c r="D105" s="9">
        <v>5.781021897810219</v>
      </c>
      <c r="E105" s="9">
        <v>7.8394160583941614</v>
      </c>
      <c r="F105" s="9">
        <f t="shared" si="1"/>
        <v>6.5</v>
      </c>
    </row>
    <row r="106" spans="1:6" x14ac:dyDescent="0.15">
      <c r="A106" s="3" t="s">
        <v>105</v>
      </c>
      <c r="B106" s="9">
        <v>2.4963503649635039</v>
      </c>
      <c r="C106" s="9">
        <v>2.8613138686131387</v>
      </c>
      <c r="D106" s="9">
        <v>6.8759124087591248</v>
      </c>
      <c r="E106" s="9">
        <v>5.9124087591240881</v>
      </c>
      <c r="F106" s="9">
        <f t="shared" si="1"/>
        <v>4.5364963503649633</v>
      </c>
    </row>
    <row r="107" spans="1:6" x14ac:dyDescent="0.15">
      <c r="A107" s="3" t="s">
        <v>106</v>
      </c>
      <c r="B107" s="9">
        <v>9.8248175182481763</v>
      </c>
      <c r="C107" s="9">
        <v>12.656934306569344</v>
      </c>
      <c r="D107" s="9">
        <v>4.0729927007299276</v>
      </c>
      <c r="E107" s="9">
        <v>2.277372262773723</v>
      </c>
      <c r="F107" s="9">
        <f t="shared" si="1"/>
        <v>7.2080291970802932</v>
      </c>
    </row>
    <row r="108" spans="1:6" x14ac:dyDescent="0.15">
      <c r="A108" s="3" t="s">
        <v>107</v>
      </c>
      <c r="B108" s="9">
        <v>0.30656934306569344</v>
      </c>
      <c r="C108" s="9">
        <v>1.0948905109489051</v>
      </c>
      <c r="D108" s="9">
        <v>1.2846715328467155</v>
      </c>
      <c r="E108" s="9">
        <v>1.8394160583941608</v>
      </c>
      <c r="F108" s="9">
        <f t="shared" si="1"/>
        <v>1.1313868613138687</v>
      </c>
    </row>
    <row r="109" spans="1:6" x14ac:dyDescent="0.15">
      <c r="A109" s="3" t="s">
        <v>108</v>
      </c>
      <c r="B109" s="9">
        <v>0.68613138686131392</v>
      </c>
      <c r="C109" s="9">
        <v>0.43795620437956206</v>
      </c>
      <c r="D109" s="9">
        <v>0.24817518248175185</v>
      </c>
      <c r="E109" s="9">
        <v>6.3649635036496361</v>
      </c>
      <c r="F109" s="9">
        <f t="shared" si="1"/>
        <v>1.9343065693430659</v>
      </c>
    </row>
    <row r="110" spans="1:6" x14ac:dyDescent="0.15">
      <c r="A110" s="3" t="s">
        <v>109</v>
      </c>
      <c r="B110" s="9">
        <v>2.2627737226277373</v>
      </c>
      <c r="C110" s="9">
        <v>3.3138686131386863</v>
      </c>
      <c r="D110" s="9">
        <v>2.394160583941606</v>
      </c>
      <c r="E110" s="9">
        <v>2.2919708029197081</v>
      </c>
      <c r="F110" s="9">
        <f t="shared" si="1"/>
        <v>2.5656934306569346</v>
      </c>
    </row>
    <row r="111" spans="1:6" x14ac:dyDescent="0.15">
      <c r="A111" s="3" t="s">
        <v>110</v>
      </c>
      <c r="B111" s="9">
        <v>7.5182481751824826</v>
      </c>
      <c r="C111" s="9">
        <v>7.9854014598540148</v>
      </c>
      <c r="D111" s="9">
        <v>8.5839416058394171</v>
      </c>
      <c r="E111" s="9">
        <v>3.4598540145985406</v>
      </c>
      <c r="F111" s="9">
        <f t="shared" si="1"/>
        <v>6.8868613138686143</v>
      </c>
    </row>
    <row r="112" spans="1:6" x14ac:dyDescent="0.15">
      <c r="A112" s="3" t="s">
        <v>111</v>
      </c>
      <c r="B112" s="9">
        <v>5.1094890510948909</v>
      </c>
      <c r="C112" s="9">
        <v>3.1240875912408765</v>
      </c>
      <c r="D112" s="9">
        <v>10.160583941605839</v>
      </c>
      <c r="E112" s="9">
        <v>4.2043795620437958</v>
      </c>
      <c r="F112" s="9">
        <f t="shared" si="1"/>
        <v>5.6496350364963508</v>
      </c>
    </row>
    <row r="113" spans="1:6" x14ac:dyDescent="0.15">
      <c r="A113" s="3" t="s">
        <v>112</v>
      </c>
      <c r="B113" s="9">
        <v>6.0583941605839424</v>
      </c>
      <c r="C113" s="9">
        <v>7.445255474452555</v>
      </c>
      <c r="D113" s="9">
        <v>7.1678832116788334</v>
      </c>
      <c r="E113" s="9">
        <v>12.7007299270073</v>
      </c>
      <c r="F113" s="9">
        <f t="shared" si="1"/>
        <v>8.343065693430658</v>
      </c>
    </row>
    <row r="114" spans="1:6" x14ac:dyDescent="0.15">
      <c r="A114" s="3" t="s">
        <v>113</v>
      </c>
      <c r="B114" s="9">
        <v>6.4963503649635044</v>
      </c>
      <c r="C114" s="9">
        <v>9.8832116788321169</v>
      </c>
      <c r="D114" s="9">
        <v>8.6569343065693438</v>
      </c>
      <c r="E114" s="9">
        <v>6.7591240875912417</v>
      </c>
      <c r="F114" s="9">
        <f t="shared" si="1"/>
        <v>7.9489051094890524</v>
      </c>
    </row>
    <row r="115" spans="1:6" x14ac:dyDescent="0.15">
      <c r="A115" s="3" t="s">
        <v>114</v>
      </c>
      <c r="B115" s="9">
        <v>5.2116788321167888</v>
      </c>
      <c r="C115" s="9">
        <v>6.7591240875912417</v>
      </c>
      <c r="D115" s="9">
        <v>6.4379562043795628</v>
      </c>
      <c r="E115" s="9">
        <v>5.4890510948905114</v>
      </c>
      <c r="F115" s="9">
        <f t="shared" si="1"/>
        <v>5.9744525547445271</v>
      </c>
    </row>
    <row r="116" spans="1:6" x14ac:dyDescent="0.15">
      <c r="A116" s="3" t="s">
        <v>115</v>
      </c>
      <c r="B116" s="9">
        <v>8.4817518248175183</v>
      </c>
      <c r="C116" s="9">
        <v>1.5474452554744527</v>
      </c>
      <c r="D116" s="9">
        <v>7.3868613138686134</v>
      </c>
      <c r="E116" s="9">
        <v>7.9562043795620445</v>
      </c>
      <c r="F116" s="9">
        <f t="shared" si="1"/>
        <v>6.3430656934306571</v>
      </c>
    </row>
    <row r="117" spans="1:6" x14ac:dyDescent="0.15">
      <c r="A117" s="3" t="s">
        <v>116</v>
      </c>
      <c r="B117" s="9">
        <v>6.3503649635036501</v>
      </c>
      <c r="C117" s="9">
        <v>7.1678832116788334</v>
      </c>
      <c r="D117" s="9">
        <v>10.686131386861316</v>
      </c>
      <c r="E117" s="9">
        <v>3.1094890510948905</v>
      </c>
      <c r="F117" s="9">
        <f t="shared" si="1"/>
        <v>6.8284671532846719</v>
      </c>
    </row>
    <row r="118" spans="1:6" x14ac:dyDescent="0.15">
      <c r="A118" s="3" t="s">
        <v>117</v>
      </c>
      <c r="B118" s="9">
        <v>3.3138686131386863</v>
      </c>
      <c r="C118" s="9">
        <v>2.7591240875912408</v>
      </c>
      <c r="D118" s="9">
        <v>5.6496350364963508</v>
      </c>
      <c r="E118" s="9">
        <v>6.2043795620437958</v>
      </c>
      <c r="F118" s="9">
        <f t="shared" si="1"/>
        <v>4.4817518248175183</v>
      </c>
    </row>
    <row r="119" spans="1:6" x14ac:dyDescent="0.15">
      <c r="A119" s="3" t="s">
        <v>118</v>
      </c>
      <c r="B119" s="9">
        <v>5.226277372262774</v>
      </c>
      <c r="C119" s="9">
        <v>6.0000000000000009</v>
      </c>
      <c r="D119" s="9">
        <v>8.8613138686131396</v>
      </c>
      <c r="E119" s="9">
        <v>1.6058394160583944</v>
      </c>
      <c r="F119" s="9">
        <f t="shared" si="1"/>
        <v>5.4233576642335777</v>
      </c>
    </row>
    <row r="120" spans="1:6" x14ac:dyDescent="0.15">
      <c r="A120" s="3" t="s">
        <v>120</v>
      </c>
      <c r="B120" s="9">
        <v>0.14598540145985403</v>
      </c>
      <c r="C120" s="9">
        <v>1.2116788321167884</v>
      </c>
      <c r="D120" s="9">
        <v>0.84671532846715325</v>
      </c>
      <c r="E120" s="9">
        <v>0.46715328467153289</v>
      </c>
      <c r="F120" s="9">
        <f t="shared" si="1"/>
        <v>0.66788321167883213</v>
      </c>
    </row>
    <row r="121" spans="1:6" x14ac:dyDescent="0.15">
      <c r="A121" s="3" t="s">
        <v>121</v>
      </c>
      <c r="B121" s="9">
        <v>2.6277372262773726</v>
      </c>
      <c r="C121" s="9">
        <v>4.5693430656934311</v>
      </c>
      <c r="D121" s="9">
        <v>5.7080291970802923</v>
      </c>
      <c r="E121" s="9">
        <v>2.4963503649635039</v>
      </c>
      <c r="F121" s="9">
        <f t="shared" si="1"/>
        <v>3.8503649635036501</v>
      </c>
    </row>
    <row r="122" spans="1:6" x14ac:dyDescent="0.15">
      <c r="A122" s="3" t="s">
        <v>122</v>
      </c>
      <c r="B122" s="9">
        <v>1.3868613138686132</v>
      </c>
      <c r="C122" s="9">
        <v>3.0656934306569346</v>
      </c>
      <c r="D122" s="9">
        <v>3.051094890510949</v>
      </c>
      <c r="E122" s="9">
        <v>3.2700729927007304</v>
      </c>
      <c r="F122" s="9">
        <f t="shared" si="1"/>
        <v>2.6934306569343072</v>
      </c>
    </row>
    <row r="123" spans="1:6" x14ac:dyDescent="0.15">
      <c r="A123" s="3" t="s">
        <v>123</v>
      </c>
      <c r="B123" s="9">
        <v>6.2773722627737225</v>
      </c>
      <c r="C123" s="9">
        <v>3.8102189781021898</v>
      </c>
      <c r="D123" s="9">
        <v>4.0875912408759127</v>
      </c>
      <c r="E123" s="9">
        <v>2.6861313868613141</v>
      </c>
      <c r="F123" s="9">
        <f t="shared" si="1"/>
        <v>4.2153284671532845</v>
      </c>
    </row>
    <row r="124" spans="1:6" x14ac:dyDescent="0.15">
      <c r="A124" s="3" t="s">
        <v>124</v>
      </c>
      <c r="B124" s="9">
        <v>3.2554744525547448</v>
      </c>
      <c r="C124" s="9">
        <v>3.5328467153284673</v>
      </c>
      <c r="D124" s="9">
        <v>3.2846715328467155</v>
      </c>
      <c r="E124" s="9">
        <v>7.6642335766423368</v>
      </c>
      <c r="F124" s="9">
        <f t="shared" si="1"/>
        <v>4.4343065693430663</v>
      </c>
    </row>
    <row r="125" spans="1:6" x14ac:dyDescent="0.15">
      <c r="A125" s="3" t="s">
        <v>125</v>
      </c>
      <c r="B125" s="9">
        <v>2.5985401459854018</v>
      </c>
      <c r="C125" s="9">
        <v>6.8321167883211684</v>
      </c>
      <c r="D125" s="9">
        <v>5.2554744525547452</v>
      </c>
      <c r="E125" s="9">
        <v>3.051094890510949</v>
      </c>
      <c r="F125" s="9">
        <f t="shared" si="1"/>
        <v>4.4343065693430663</v>
      </c>
    </row>
    <row r="126" spans="1:6" x14ac:dyDescent="0.15">
      <c r="A126" s="3" t="s">
        <v>126</v>
      </c>
      <c r="B126" s="9">
        <v>4.2627737226277373</v>
      </c>
      <c r="C126" s="9">
        <v>2.5401459854014599</v>
      </c>
      <c r="D126" s="9">
        <v>5.5474452554744529</v>
      </c>
      <c r="E126" s="9">
        <v>4.452554744525548</v>
      </c>
      <c r="F126" s="9">
        <f t="shared" si="1"/>
        <v>4.2007299270073002</v>
      </c>
    </row>
    <row r="127" spans="1:6" x14ac:dyDescent="0.15">
      <c r="A127" s="3" t="s">
        <v>127</v>
      </c>
      <c r="B127" s="9">
        <v>2.437956204379562</v>
      </c>
      <c r="C127" s="9">
        <v>1.0072992700729928</v>
      </c>
      <c r="D127" s="9">
        <v>2.7007299270072997</v>
      </c>
      <c r="E127" s="9">
        <v>6.1021897810218979</v>
      </c>
      <c r="F127" s="9">
        <f t="shared" si="1"/>
        <v>3.062043795620438</v>
      </c>
    </row>
    <row r="128" spans="1:6" x14ac:dyDescent="0.15">
      <c r="A128" s="3" t="s">
        <v>128</v>
      </c>
      <c r="B128" s="9">
        <v>3.2700729927007304</v>
      </c>
      <c r="C128" s="9">
        <v>6.0000000000000009</v>
      </c>
      <c r="D128" s="9">
        <v>5.1240875912408761</v>
      </c>
      <c r="E128" s="9">
        <v>3.6496350364963508</v>
      </c>
      <c r="F128" s="9">
        <f t="shared" si="1"/>
        <v>4.5109489051094895</v>
      </c>
    </row>
    <row r="129" spans="1:6" x14ac:dyDescent="0.15">
      <c r="A129" s="3" t="s">
        <v>129</v>
      </c>
      <c r="B129" s="9">
        <v>26.51094890510949</v>
      </c>
      <c r="C129" s="9">
        <v>8.0729927007299285</v>
      </c>
      <c r="D129" s="9">
        <v>8.4233576642335759</v>
      </c>
      <c r="E129" s="9">
        <v>8.3357664233576649</v>
      </c>
      <c r="F129" s="9">
        <f t="shared" si="1"/>
        <v>12.835766423357665</v>
      </c>
    </row>
    <row r="130" spans="1:6" x14ac:dyDescent="0.15">
      <c r="A130" s="3" t="s">
        <v>130</v>
      </c>
      <c r="B130" s="9">
        <v>0.96350364963503665</v>
      </c>
      <c r="C130" s="9">
        <v>2.4963503649635039</v>
      </c>
      <c r="D130" s="9">
        <v>1.2846715328467155</v>
      </c>
      <c r="E130" s="9">
        <v>1.8832116788321169</v>
      </c>
      <c r="F130" s="9">
        <f t="shared" si="1"/>
        <v>1.6569343065693434</v>
      </c>
    </row>
    <row r="131" spans="1:6" x14ac:dyDescent="0.15">
      <c r="A131" s="3" t="s">
        <v>131</v>
      </c>
      <c r="B131" s="9">
        <v>0.21897810218978103</v>
      </c>
      <c r="C131" s="9">
        <v>2.3503649635036501</v>
      </c>
      <c r="D131" s="9">
        <v>0.71532846715328469</v>
      </c>
      <c r="E131" s="9">
        <v>0.4525547445255475</v>
      </c>
      <c r="F131" s="9">
        <f t="shared" si="1"/>
        <v>0.93430656934306577</v>
      </c>
    </row>
    <row r="132" spans="1:6" x14ac:dyDescent="0.15">
      <c r="A132" s="3" t="s">
        <v>133</v>
      </c>
      <c r="B132" s="9">
        <v>5.0656934306569354</v>
      </c>
      <c r="C132" s="9">
        <v>2.0875912408759123</v>
      </c>
      <c r="D132" s="9">
        <v>3.6934306569343067</v>
      </c>
      <c r="E132" s="9">
        <v>0.46715328467153289</v>
      </c>
      <c r="F132" s="9">
        <f t="shared" si="1"/>
        <v>2.8284671532846719</v>
      </c>
    </row>
    <row r="133" spans="1:6" x14ac:dyDescent="0.15">
      <c r="A133" s="3" t="s">
        <v>134</v>
      </c>
      <c r="B133" s="9">
        <v>3.3284671532846715</v>
      </c>
      <c r="C133" s="9">
        <v>1.3722627737226278</v>
      </c>
      <c r="D133" s="9">
        <v>6.3941605839416065</v>
      </c>
      <c r="E133" s="9">
        <v>0.87591240875912413</v>
      </c>
      <c r="F133" s="9">
        <f t="shared" ref="F133:F196" si="2">AVERAGE(B133:E133)</f>
        <v>2.9927007299270074</v>
      </c>
    </row>
    <row r="134" spans="1:6" x14ac:dyDescent="0.15">
      <c r="A134" s="3" t="s">
        <v>135</v>
      </c>
      <c r="B134" s="9">
        <v>3.0802919708029197</v>
      </c>
      <c r="C134" s="9">
        <v>2.9635036496350367</v>
      </c>
      <c r="D134" s="9">
        <v>6.2627737226277382</v>
      </c>
      <c r="E134" s="9">
        <v>1.7518248175182483</v>
      </c>
      <c r="F134" s="9">
        <f t="shared" si="2"/>
        <v>3.5145985401459856</v>
      </c>
    </row>
    <row r="135" spans="1:6" x14ac:dyDescent="0.15">
      <c r="A135" s="3" t="s">
        <v>136</v>
      </c>
      <c r="B135" s="9">
        <v>2.7591240875912408</v>
      </c>
      <c r="C135" s="9">
        <v>4.1021897810218979</v>
      </c>
      <c r="D135" s="9">
        <v>3.9416058394160589</v>
      </c>
      <c r="E135" s="9">
        <v>3.8102189781021898</v>
      </c>
      <c r="F135" s="9">
        <f t="shared" si="2"/>
        <v>3.6532846715328469</v>
      </c>
    </row>
    <row r="136" spans="1:6" x14ac:dyDescent="0.15">
      <c r="A136" s="3" t="s">
        <v>137</v>
      </c>
      <c r="B136" s="9">
        <v>4.788321167883212</v>
      </c>
      <c r="C136" s="9">
        <v>4.6569343065693438</v>
      </c>
      <c r="D136" s="9">
        <v>5.4306569343065698</v>
      </c>
      <c r="E136" s="9">
        <v>0.26277372262773724</v>
      </c>
      <c r="F136" s="9">
        <f t="shared" si="2"/>
        <v>3.7846715328467151</v>
      </c>
    </row>
    <row r="137" spans="1:6" x14ac:dyDescent="0.15">
      <c r="A137" s="3" t="s">
        <v>138</v>
      </c>
      <c r="B137" s="9">
        <v>2.3795620437956204</v>
      </c>
      <c r="C137" s="9">
        <v>3.6350364963503656</v>
      </c>
      <c r="D137" s="9">
        <v>1.7372262773722629</v>
      </c>
      <c r="E137" s="9">
        <v>2.1021897810218979</v>
      </c>
      <c r="F137" s="9">
        <f t="shared" si="2"/>
        <v>2.4635036496350367</v>
      </c>
    </row>
    <row r="138" spans="1:6" x14ac:dyDescent="0.15">
      <c r="A138" s="3" t="s">
        <v>139</v>
      </c>
      <c r="B138" s="9">
        <v>2.9489051094890515</v>
      </c>
      <c r="C138" s="9">
        <v>2.1313868613138687</v>
      </c>
      <c r="D138" s="9">
        <v>2.0291970802919708</v>
      </c>
      <c r="E138" s="9">
        <v>1.1678832116788322</v>
      </c>
      <c r="F138" s="9">
        <f t="shared" si="2"/>
        <v>2.0693430656934306</v>
      </c>
    </row>
    <row r="139" spans="1:6" x14ac:dyDescent="0.15">
      <c r="A139" s="3" t="s">
        <v>140</v>
      </c>
      <c r="B139" s="9">
        <v>3.5328467153284673</v>
      </c>
      <c r="C139" s="9">
        <v>2.9051094890510951</v>
      </c>
      <c r="D139" s="9">
        <v>1.6642335766423357</v>
      </c>
      <c r="E139" s="9">
        <v>4.0291970802919712</v>
      </c>
      <c r="F139" s="9">
        <f t="shared" si="2"/>
        <v>3.0328467153284668</v>
      </c>
    </row>
    <row r="140" spans="1:6" x14ac:dyDescent="0.15">
      <c r="A140" s="3" t="s">
        <v>141</v>
      </c>
      <c r="B140" s="9">
        <v>2.0437956204379564</v>
      </c>
      <c r="C140" s="9">
        <v>2.4817518248175183</v>
      </c>
      <c r="D140" s="9">
        <v>1.9124087591240879</v>
      </c>
      <c r="E140" s="9">
        <v>2.4233576642335768</v>
      </c>
      <c r="F140" s="9">
        <f t="shared" si="2"/>
        <v>2.2153284671532849</v>
      </c>
    </row>
    <row r="141" spans="1:6" x14ac:dyDescent="0.15">
      <c r="A141" s="3" t="s">
        <v>142</v>
      </c>
      <c r="B141" s="9">
        <v>2.8613138686131387</v>
      </c>
      <c r="C141" s="9">
        <v>1.6058394160583944</v>
      </c>
      <c r="D141" s="9">
        <v>0.93430656934306577</v>
      </c>
      <c r="E141" s="9">
        <v>1.1532846715328469</v>
      </c>
      <c r="F141" s="9">
        <f t="shared" si="2"/>
        <v>1.6386861313868613</v>
      </c>
    </row>
    <row r="142" spans="1:6" x14ac:dyDescent="0.15">
      <c r="A142" s="3" t="s">
        <v>144</v>
      </c>
      <c r="B142" s="9">
        <v>1.6350364963503652</v>
      </c>
      <c r="C142" s="9">
        <v>0.61313868613138689</v>
      </c>
      <c r="D142" s="9">
        <v>0.80291970802919721</v>
      </c>
      <c r="E142" s="9">
        <v>0.42335766423357662</v>
      </c>
      <c r="F142" s="9">
        <f t="shared" si="2"/>
        <v>0.86861313868613155</v>
      </c>
    </row>
    <row r="143" spans="1:6" x14ac:dyDescent="0.15">
      <c r="A143" s="3" t="s">
        <v>145</v>
      </c>
      <c r="B143" s="9">
        <v>2.394160583941606</v>
      </c>
      <c r="C143" s="9">
        <v>3.8978102189781025</v>
      </c>
      <c r="D143" s="9">
        <v>5.8102189781021902</v>
      </c>
      <c r="E143" s="9">
        <v>4.3941605839416056</v>
      </c>
      <c r="F143" s="9">
        <f t="shared" si="2"/>
        <v>4.1240875912408761</v>
      </c>
    </row>
    <row r="144" spans="1:6" x14ac:dyDescent="0.15">
      <c r="A144" s="3" t="s">
        <v>146</v>
      </c>
      <c r="B144" s="9">
        <v>1.6642335766423357</v>
      </c>
      <c r="C144" s="9">
        <v>3.8540145985401466</v>
      </c>
      <c r="D144" s="9">
        <v>3.9416058394160589</v>
      </c>
      <c r="E144" s="9">
        <v>3.562043795620438</v>
      </c>
      <c r="F144" s="9">
        <f t="shared" si="2"/>
        <v>3.2554744525547448</v>
      </c>
    </row>
    <row r="145" spans="1:6" x14ac:dyDescent="0.15">
      <c r="A145" s="3" t="s">
        <v>147</v>
      </c>
      <c r="B145" s="9">
        <v>0.7007299270072993</v>
      </c>
      <c r="C145" s="9">
        <v>3.2992700729927007</v>
      </c>
      <c r="D145" s="9">
        <v>3.6496350364963508</v>
      </c>
      <c r="E145" s="9">
        <v>4.6423357664233587</v>
      </c>
      <c r="F145" s="9">
        <f t="shared" si="2"/>
        <v>3.0729927007299276</v>
      </c>
    </row>
    <row r="146" spans="1:6" x14ac:dyDescent="0.15">
      <c r="A146" s="3" t="s">
        <v>148</v>
      </c>
      <c r="B146" s="9">
        <v>0.35036496350364965</v>
      </c>
      <c r="C146" s="9">
        <v>3.4598540145985406</v>
      </c>
      <c r="D146" s="9">
        <v>3.226277372262774</v>
      </c>
      <c r="E146" s="9">
        <v>5.6204379562043805</v>
      </c>
      <c r="F146" s="9">
        <f t="shared" si="2"/>
        <v>3.164233576642336</v>
      </c>
    </row>
    <row r="147" spans="1:6" x14ac:dyDescent="0.15">
      <c r="A147" s="3" t="s">
        <v>149</v>
      </c>
      <c r="B147" s="9">
        <v>1.5328467153284673</v>
      </c>
      <c r="C147" s="9">
        <v>7.9124087591240881</v>
      </c>
      <c r="D147" s="9">
        <v>2.7883211678832116</v>
      </c>
      <c r="E147" s="9">
        <v>6.6715328467153299</v>
      </c>
      <c r="F147" s="9">
        <f t="shared" si="2"/>
        <v>4.726277372262774</v>
      </c>
    </row>
    <row r="148" spans="1:6" x14ac:dyDescent="0.15">
      <c r="A148" s="3" t="s">
        <v>150</v>
      </c>
      <c r="B148" s="9">
        <v>3.8978102189781025</v>
      </c>
      <c r="C148" s="9">
        <v>3.9854014598540148</v>
      </c>
      <c r="D148" s="9">
        <v>7.0802919708029197</v>
      </c>
      <c r="E148" s="9">
        <v>3.401459854014599</v>
      </c>
      <c r="F148" s="9">
        <f t="shared" si="2"/>
        <v>4.5912408759124093</v>
      </c>
    </row>
    <row r="149" spans="1:6" x14ac:dyDescent="0.15">
      <c r="A149" s="3" t="s">
        <v>151</v>
      </c>
      <c r="B149" s="9">
        <v>0.94890510948905116</v>
      </c>
      <c r="C149" s="9">
        <v>3.2846715328467155</v>
      </c>
      <c r="D149" s="9">
        <v>3.2554744525547448</v>
      </c>
      <c r="E149" s="9">
        <v>6.6861313868613141</v>
      </c>
      <c r="F149" s="9">
        <f t="shared" si="2"/>
        <v>3.5437956204379564</v>
      </c>
    </row>
    <row r="150" spans="1:6" x14ac:dyDescent="0.15">
      <c r="A150" s="3" t="s">
        <v>152</v>
      </c>
      <c r="B150" s="9">
        <v>2.0000000000000004</v>
      </c>
      <c r="C150" s="9">
        <v>5.781021897810219</v>
      </c>
      <c r="D150" s="9">
        <v>4.7591240875912408</v>
      </c>
      <c r="E150" s="9">
        <v>3.9416058394160589</v>
      </c>
      <c r="F150" s="9">
        <f t="shared" si="2"/>
        <v>4.1204379562043796</v>
      </c>
    </row>
    <row r="151" spans="1:6" x14ac:dyDescent="0.15">
      <c r="A151" s="3" t="s">
        <v>153</v>
      </c>
      <c r="B151" s="9">
        <v>5.445255474452555</v>
      </c>
      <c r="C151" s="9">
        <v>2.4671532846715332</v>
      </c>
      <c r="D151" s="9">
        <v>7.5328467153284677</v>
      </c>
      <c r="E151" s="9">
        <v>4.2773722627737234</v>
      </c>
      <c r="F151" s="9">
        <f t="shared" si="2"/>
        <v>4.9306569343065698</v>
      </c>
    </row>
    <row r="152" spans="1:6" x14ac:dyDescent="0.15">
      <c r="A152" s="3" t="s">
        <v>154</v>
      </c>
      <c r="B152" s="9">
        <v>2.9635036496350367</v>
      </c>
      <c r="C152" s="9">
        <v>2.9781021897810223</v>
      </c>
      <c r="D152" s="9">
        <v>5.0656934306569354</v>
      </c>
      <c r="E152" s="9">
        <v>3.386861313868613</v>
      </c>
      <c r="F152" s="9">
        <f t="shared" si="2"/>
        <v>3.5985401459854018</v>
      </c>
    </row>
    <row r="153" spans="1:6" x14ac:dyDescent="0.15">
      <c r="A153" s="3" t="s">
        <v>155</v>
      </c>
      <c r="B153" s="9">
        <v>1.3138686131386863</v>
      </c>
      <c r="C153" s="9">
        <v>5.8540145985401466</v>
      </c>
      <c r="D153" s="9">
        <v>2.7883211678832116</v>
      </c>
      <c r="E153" s="9">
        <v>0.97810218978102204</v>
      </c>
      <c r="F153" s="9">
        <f t="shared" si="2"/>
        <v>2.7335766423357666</v>
      </c>
    </row>
    <row r="154" spans="1:6" x14ac:dyDescent="0.15">
      <c r="A154" s="3" t="s">
        <v>156</v>
      </c>
      <c r="B154" s="9">
        <v>0.61313868613138689</v>
      </c>
      <c r="C154" s="9">
        <v>0.37956204379562047</v>
      </c>
      <c r="D154" s="9">
        <v>0.35036496350364965</v>
      </c>
      <c r="E154" s="9">
        <v>0.18978102189781024</v>
      </c>
      <c r="F154" s="9">
        <f t="shared" si="2"/>
        <v>0.38321167883211682</v>
      </c>
    </row>
    <row r="155" spans="1:6" x14ac:dyDescent="0.15">
      <c r="A155" s="3" t="s">
        <v>157</v>
      </c>
      <c r="B155" s="9">
        <v>2.5985401459854018</v>
      </c>
      <c r="C155" s="9">
        <v>3.0656934306569346</v>
      </c>
      <c r="D155" s="9">
        <v>1.2262773722627738</v>
      </c>
      <c r="E155" s="9">
        <v>1.7956204379562044</v>
      </c>
      <c r="F155" s="9">
        <f t="shared" si="2"/>
        <v>2.171532846715329</v>
      </c>
    </row>
    <row r="156" spans="1:6" x14ac:dyDescent="0.15">
      <c r="A156" s="3" t="s">
        <v>158</v>
      </c>
      <c r="B156" s="9">
        <v>3.8102189781021898</v>
      </c>
      <c r="C156" s="9">
        <v>7.445255474452555</v>
      </c>
      <c r="D156" s="9">
        <v>4.0000000000000009</v>
      </c>
      <c r="E156" s="9">
        <v>3.5474452554744529</v>
      </c>
      <c r="F156" s="9">
        <f t="shared" si="2"/>
        <v>4.7007299270073002</v>
      </c>
    </row>
    <row r="157" spans="1:6" x14ac:dyDescent="0.15">
      <c r="A157" s="3" t="s">
        <v>159</v>
      </c>
      <c r="B157" s="9">
        <v>9.6204379562043805</v>
      </c>
      <c r="C157" s="9">
        <v>14.729927007299271</v>
      </c>
      <c r="D157" s="9">
        <v>12.744525547445257</v>
      </c>
      <c r="E157" s="9">
        <v>11.357664233576644</v>
      </c>
      <c r="F157" s="9">
        <f t="shared" si="2"/>
        <v>12.113138686131387</v>
      </c>
    </row>
    <row r="158" spans="1:6" x14ac:dyDescent="0.15">
      <c r="A158" s="3" t="s">
        <v>160</v>
      </c>
      <c r="B158" s="9">
        <v>3.3576642335766422</v>
      </c>
      <c r="C158" s="9">
        <v>6.8321167883211684</v>
      </c>
      <c r="D158" s="9">
        <v>7.3284671532846719</v>
      </c>
      <c r="E158" s="9">
        <v>2.2043795620437958</v>
      </c>
      <c r="F158" s="9">
        <f t="shared" si="2"/>
        <v>4.9306569343065707</v>
      </c>
    </row>
    <row r="159" spans="1:6" x14ac:dyDescent="0.15">
      <c r="A159" s="3" t="s">
        <v>161</v>
      </c>
      <c r="B159" s="9">
        <v>4.3211678832116789</v>
      </c>
      <c r="C159" s="9">
        <v>7.1678832116788334</v>
      </c>
      <c r="D159" s="9">
        <v>5.3284671532846719</v>
      </c>
      <c r="E159" s="9">
        <v>0.81751824817518259</v>
      </c>
      <c r="F159" s="9">
        <f t="shared" si="2"/>
        <v>4.4087591240875916</v>
      </c>
    </row>
    <row r="160" spans="1:6" x14ac:dyDescent="0.15">
      <c r="A160" s="3" t="s">
        <v>162</v>
      </c>
      <c r="B160" s="9">
        <v>1.8394160583941608</v>
      </c>
      <c r="C160" s="9">
        <v>4.3649635036496361</v>
      </c>
      <c r="D160" s="9">
        <v>3.1240875912408765</v>
      </c>
      <c r="E160" s="9">
        <v>2.671532846715329</v>
      </c>
      <c r="F160" s="9">
        <f t="shared" si="2"/>
        <v>3.0000000000000009</v>
      </c>
    </row>
    <row r="161" spans="1:6" x14ac:dyDescent="0.15">
      <c r="A161" s="3" t="s">
        <v>163</v>
      </c>
      <c r="B161" s="9">
        <v>2.6423357664233578</v>
      </c>
      <c r="C161" s="9">
        <v>3.1386861313868613</v>
      </c>
      <c r="D161" s="9">
        <v>8.1021897810218988</v>
      </c>
      <c r="E161" s="9">
        <v>2.8613138686131387</v>
      </c>
      <c r="F161" s="9">
        <f t="shared" si="2"/>
        <v>4.1861313868613141</v>
      </c>
    </row>
    <row r="162" spans="1:6" x14ac:dyDescent="0.15">
      <c r="A162" s="3" t="s">
        <v>164</v>
      </c>
      <c r="B162" s="9">
        <v>2.7737226277372264</v>
      </c>
      <c r="C162" s="9">
        <v>5.6058394160583944</v>
      </c>
      <c r="D162" s="9">
        <v>8.0875912408759127</v>
      </c>
      <c r="E162" s="9">
        <v>0.7007299270072993</v>
      </c>
      <c r="F162" s="9">
        <f t="shared" si="2"/>
        <v>4.2919708029197077</v>
      </c>
    </row>
    <row r="163" spans="1:6" x14ac:dyDescent="0.15">
      <c r="A163" s="3" t="s">
        <v>165</v>
      </c>
      <c r="B163" s="9">
        <v>11.883211678832119</v>
      </c>
      <c r="C163" s="9">
        <v>10.817518248175183</v>
      </c>
      <c r="D163" s="9">
        <v>12.467153284671532</v>
      </c>
      <c r="E163" s="9">
        <v>7.7080291970802932</v>
      </c>
      <c r="F163" s="9">
        <f t="shared" si="2"/>
        <v>10.718978102189782</v>
      </c>
    </row>
    <row r="164" spans="1:6" x14ac:dyDescent="0.15">
      <c r="A164" s="3" t="s">
        <v>166</v>
      </c>
      <c r="B164" s="9">
        <v>2.5547445255474455</v>
      </c>
      <c r="C164" s="9">
        <v>0.93430656934306577</v>
      </c>
      <c r="D164" s="9">
        <v>3.9270072992700733</v>
      </c>
      <c r="E164" s="9">
        <v>0.17518248175182483</v>
      </c>
      <c r="F164" s="9">
        <f t="shared" si="2"/>
        <v>1.8978102189781023</v>
      </c>
    </row>
    <row r="165" spans="1:6" x14ac:dyDescent="0.15">
      <c r="A165" s="3" t="s">
        <v>168</v>
      </c>
      <c r="B165" s="9">
        <v>0.4087591240875913</v>
      </c>
      <c r="C165" s="9">
        <v>0.33576642335766427</v>
      </c>
      <c r="D165" s="9">
        <v>0.16058394160583944</v>
      </c>
      <c r="E165" s="9">
        <v>0.26277372262773724</v>
      </c>
      <c r="F165" s="9">
        <f t="shared" si="2"/>
        <v>0.29197080291970806</v>
      </c>
    </row>
    <row r="166" spans="1:6" x14ac:dyDescent="0.15">
      <c r="A166" s="3" t="s">
        <v>169</v>
      </c>
      <c r="B166" s="9">
        <v>0.20437956204379565</v>
      </c>
      <c r="C166" s="9">
        <v>0.26277372262773724</v>
      </c>
      <c r="D166" s="9">
        <v>3.3138686131386863</v>
      </c>
      <c r="E166" s="9">
        <v>1.5474452554744527</v>
      </c>
      <c r="F166" s="9">
        <f t="shared" si="2"/>
        <v>1.332116788321168</v>
      </c>
    </row>
    <row r="167" spans="1:6" x14ac:dyDescent="0.15">
      <c r="A167" s="3" t="s">
        <v>170</v>
      </c>
      <c r="B167" s="9">
        <v>4.1313868613138691</v>
      </c>
      <c r="C167" s="9">
        <v>5.7664233576642348</v>
      </c>
      <c r="D167" s="9">
        <v>5.3722627737226283</v>
      </c>
      <c r="E167" s="9">
        <v>3.8832116788321174</v>
      </c>
      <c r="F167" s="9">
        <f t="shared" si="2"/>
        <v>4.7883211678832129</v>
      </c>
    </row>
    <row r="168" spans="1:6" x14ac:dyDescent="0.15">
      <c r="A168" s="3" t="s">
        <v>171</v>
      </c>
      <c r="B168" s="9">
        <v>0.87591240875912413</v>
      </c>
      <c r="C168" s="9">
        <v>3.1532846715328473</v>
      </c>
      <c r="D168" s="9">
        <v>4.8467153284671536</v>
      </c>
      <c r="E168" s="9">
        <v>2.7883211678832116</v>
      </c>
      <c r="F168" s="9">
        <f t="shared" si="2"/>
        <v>2.9160583941605838</v>
      </c>
    </row>
    <row r="169" spans="1:6" x14ac:dyDescent="0.15">
      <c r="A169" s="3" t="s">
        <v>172</v>
      </c>
      <c r="B169" s="9">
        <v>9.9708029197080297</v>
      </c>
      <c r="C169" s="9">
        <v>9.0364963503649651</v>
      </c>
      <c r="D169" s="9">
        <v>11.956204379562044</v>
      </c>
      <c r="E169" s="9">
        <v>9.1532846715328464</v>
      </c>
      <c r="F169" s="9">
        <f t="shared" si="2"/>
        <v>10.02919708029197</v>
      </c>
    </row>
    <row r="170" spans="1:6" x14ac:dyDescent="0.15">
      <c r="A170" s="3" t="s">
        <v>173</v>
      </c>
      <c r="B170" s="9">
        <v>1.8248175182481754</v>
      </c>
      <c r="C170" s="9">
        <v>3.7080291970802923</v>
      </c>
      <c r="D170" s="9">
        <v>4.7153284671532854</v>
      </c>
      <c r="E170" s="9">
        <v>4.7007299270073002</v>
      </c>
      <c r="F170" s="9">
        <f t="shared" si="2"/>
        <v>3.7372262773722631</v>
      </c>
    </row>
    <row r="171" spans="1:6" x14ac:dyDescent="0.15">
      <c r="A171" s="3" t="s">
        <v>174</v>
      </c>
      <c r="B171" s="9">
        <v>2.1605839416058394</v>
      </c>
      <c r="C171" s="9">
        <v>1.4306569343065694</v>
      </c>
      <c r="D171" s="9">
        <v>2.0875912408759123</v>
      </c>
      <c r="E171" s="9">
        <v>3.0802919708029197</v>
      </c>
      <c r="F171" s="9">
        <f t="shared" si="2"/>
        <v>2.1897810218978102</v>
      </c>
    </row>
    <row r="172" spans="1:6" x14ac:dyDescent="0.15">
      <c r="A172" s="3" t="s">
        <v>175</v>
      </c>
      <c r="B172" s="9">
        <v>3.562043795620438</v>
      </c>
      <c r="C172" s="9">
        <v>5.0364963503649642</v>
      </c>
      <c r="D172" s="9">
        <v>6.1605839416058394</v>
      </c>
      <c r="E172" s="9">
        <v>2.5839416058394162</v>
      </c>
      <c r="F172" s="9">
        <f t="shared" si="2"/>
        <v>4.3357664233576649</v>
      </c>
    </row>
    <row r="173" spans="1:6" x14ac:dyDescent="0.15">
      <c r="A173" s="3" t="s">
        <v>176</v>
      </c>
      <c r="B173" s="9">
        <v>4.0000000000000009</v>
      </c>
      <c r="C173" s="9">
        <v>4.8321167883211684</v>
      </c>
      <c r="D173" s="9">
        <v>4.4817518248175183</v>
      </c>
      <c r="E173" s="9">
        <v>6.116788321167884</v>
      </c>
      <c r="F173" s="9">
        <f t="shared" si="2"/>
        <v>4.8576642335766431</v>
      </c>
    </row>
    <row r="174" spans="1:6" x14ac:dyDescent="0.15">
      <c r="A174" s="3" t="s">
        <v>177</v>
      </c>
      <c r="B174" s="9">
        <v>6.0000000000000009</v>
      </c>
      <c r="C174" s="9">
        <v>4.6277372262773726</v>
      </c>
      <c r="D174" s="9">
        <v>7.8686131386861318</v>
      </c>
      <c r="E174" s="9">
        <v>4.3795620437956204</v>
      </c>
      <c r="F174" s="9">
        <f t="shared" si="2"/>
        <v>5.718978102189781</v>
      </c>
    </row>
    <row r="175" spans="1:6" x14ac:dyDescent="0.15">
      <c r="A175" s="3" t="s">
        <v>178</v>
      </c>
      <c r="B175" s="9">
        <v>3.6934306569343067</v>
      </c>
      <c r="C175" s="9">
        <v>5.1678832116788325</v>
      </c>
      <c r="D175" s="9">
        <v>4.5693430656934311</v>
      </c>
      <c r="E175" s="9">
        <v>3.7226277372262775</v>
      </c>
      <c r="F175" s="9">
        <f t="shared" si="2"/>
        <v>4.288321167883212</v>
      </c>
    </row>
    <row r="176" spans="1:6" x14ac:dyDescent="0.15">
      <c r="A176" s="3" t="s">
        <v>179</v>
      </c>
      <c r="B176" s="9">
        <v>0.55474452554744536</v>
      </c>
      <c r="C176" s="9">
        <v>2.9927007299270074</v>
      </c>
      <c r="D176" s="9">
        <v>1.0364963503649636</v>
      </c>
      <c r="E176" s="9">
        <v>7.0364963503649642</v>
      </c>
      <c r="F176" s="9">
        <f t="shared" si="2"/>
        <v>2.9051094890510951</v>
      </c>
    </row>
    <row r="177" spans="1:6" x14ac:dyDescent="0.15">
      <c r="A177" s="3" t="s">
        <v>180</v>
      </c>
      <c r="B177" s="9">
        <v>0.51094890510948909</v>
      </c>
      <c r="C177" s="9">
        <v>0.81751824817518259</v>
      </c>
      <c r="D177" s="9">
        <v>0.27737226277372268</v>
      </c>
      <c r="E177" s="9">
        <v>0.93430656934306577</v>
      </c>
      <c r="F177" s="9">
        <f t="shared" si="2"/>
        <v>0.63503649635036508</v>
      </c>
    </row>
    <row r="178" spans="1:6" x14ac:dyDescent="0.15">
      <c r="A178" s="3" t="s">
        <v>181</v>
      </c>
      <c r="B178" s="9">
        <v>2.3065693430656937</v>
      </c>
      <c r="C178" s="9">
        <v>4.8467153284671536</v>
      </c>
      <c r="D178" s="9">
        <v>3.1970802919708032</v>
      </c>
      <c r="E178" s="9">
        <v>0.89051094890510951</v>
      </c>
      <c r="F178" s="9">
        <f t="shared" si="2"/>
        <v>2.8102189781021902</v>
      </c>
    </row>
    <row r="179" spans="1:6" x14ac:dyDescent="0.15">
      <c r="A179" s="3" t="s">
        <v>182</v>
      </c>
      <c r="B179" s="9">
        <v>8.6423357664233578</v>
      </c>
      <c r="C179" s="9">
        <v>6.4233576642335777</v>
      </c>
      <c r="D179" s="9">
        <v>7.0656934306569346</v>
      </c>
      <c r="E179" s="9">
        <v>2.5255474452554747</v>
      </c>
      <c r="F179" s="9">
        <f t="shared" si="2"/>
        <v>6.1642335766423368</v>
      </c>
    </row>
    <row r="180" spans="1:6" x14ac:dyDescent="0.15">
      <c r="A180" s="3" t="s">
        <v>183</v>
      </c>
      <c r="B180" s="9">
        <v>6.6861313868613141</v>
      </c>
      <c r="C180" s="9">
        <v>3.781021897810219</v>
      </c>
      <c r="D180" s="9">
        <v>4.0291970802919712</v>
      </c>
      <c r="E180" s="9">
        <v>5.5036496350364965</v>
      </c>
      <c r="F180" s="9">
        <f t="shared" si="2"/>
        <v>5</v>
      </c>
    </row>
    <row r="181" spans="1:6" x14ac:dyDescent="0.15">
      <c r="A181" s="3" t="s">
        <v>184</v>
      </c>
      <c r="B181" s="9">
        <v>4.1459854014598543</v>
      </c>
      <c r="C181" s="9">
        <v>7.8102189781021902</v>
      </c>
      <c r="D181" s="9">
        <v>7.007299270072993</v>
      </c>
      <c r="E181" s="9">
        <v>4.2043795620437958</v>
      </c>
      <c r="F181" s="9">
        <f t="shared" si="2"/>
        <v>5.7919708029197086</v>
      </c>
    </row>
    <row r="182" spans="1:6" x14ac:dyDescent="0.15">
      <c r="A182" s="3" t="s">
        <v>185</v>
      </c>
      <c r="B182" s="9">
        <v>3.007299270072993</v>
      </c>
      <c r="C182" s="9">
        <v>4.1897810218978107</v>
      </c>
      <c r="D182" s="9">
        <v>7.4890510948905114</v>
      </c>
      <c r="E182" s="9">
        <v>2.8467153284671536</v>
      </c>
      <c r="F182" s="9">
        <f t="shared" si="2"/>
        <v>4.3832116788321169</v>
      </c>
    </row>
    <row r="183" spans="1:6" x14ac:dyDescent="0.15">
      <c r="A183" s="3" t="s">
        <v>186</v>
      </c>
      <c r="B183" s="9">
        <v>1.4890510948905111</v>
      </c>
      <c r="C183" s="9">
        <v>7.445255474452555</v>
      </c>
      <c r="D183" s="9">
        <v>4.3649635036496361</v>
      </c>
      <c r="E183" s="9">
        <v>1.8394160583941608</v>
      </c>
      <c r="F183" s="9">
        <f t="shared" si="2"/>
        <v>3.7846715328467155</v>
      </c>
    </row>
    <row r="184" spans="1:6" x14ac:dyDescent="0.15">
      <c r="A184" s="3" t="s">
        <v>187</v>
      </c>
      <c r="B184" s="9">
        <v>11.81021897810219</v>
      </c>
      <c r="C184" s="9">
        <v>10.963503649635037</v>
      </c>
      <c r="D184" s="9">
        <v>8.8321167883211675</v>
      </c>
      <c r="E184" s="9">
        <v>3.1386861313868613</v>
      </c>
      <c r="F184" s="9">
        <f t="shared" si="2"/>
        <v>8.6861313868613141</v>
      </c>
    </row>
    <row r="185" spans="1:6" x14ac:dyDescent="0.15">
      <c r="A185" s="3" t="s">
        <v>188</v>
      </c>
      <c r="B185" s="9">
        <v>9.3722627737226283</v>
      </c>
      <c r="C185" s="9">
        <v>7.0656934306569346</v>
      </c>
      <c r="D185" s="9">
        <v>2.9927007299270074</v>
      </c>
      <c r="E185" s="9">
        <v>4.9781021897810227</v>
      </c>
      <c r="F185" s="9">
        <f t="shared" si="2"/>
        <v>6.1021897810218988</v>
      </c>
    </row>
    <row r="186" spans="1:6" x14ac:dyDescent="0.15">
      <c r="A186" s="3" t="s">
        <v>189</v>
      </c>
      <c r="B186" s="9">
        <v>4.2189781021897819</v>
      </c>
      <c r="C186" s="9">
        <v>6.8175182481751833</v>
      </c>
      <c r="D186" s="9">
        <v>6.7153284671532845</v>
      </c>
      <c r="E186" s="9">
        <v>1.9270072992700733</v>
      </c>
      <c r="F186" s="9">
        <f t="shared" si="2"/>
        <v>4.9197080291970803</v>
      </c>
    </row>
    <row r="187" spans="1:6" x14ac:dyDescent="0.15">
      <c r="A187" s="3" t="s">
        <v>190</v>
      </c>
      <c r="B187" s="9">
        <v>3.6496350364963508</v>
      </c>
      <c r="C187" s="9">
        <v>5.664233576642336</v>
      </c>
      <c r="D187" s="9">
        <v>1.8978102189781023</v>
      </c>
      <c r="E187" s="9">
        <v>3.5328467153284673</v>
      </c>
      <c r="F187" s="9">
        <f t="shared" si="2"/>
        <v>3.6861313868613146</v>
      </c>
    </row>
    <row r="188" spans="1:6" x14ac:dyDescent="0.15">
      <c r="A188" s="3" t="s">
        <v>192</v>
      </c>
      <c r="B188" s="9">
        <v>2.9197080291970805E-2</v>
      </c>
      <c r="C188" s="9">
        <v>0.23357664233576644</v>
      </c>
      <c r="D188" s="9">
        <v>7.9708029197080297</v>
      </c>
      <c r="E188" s="9">
        <v>0.23357664233576644</v>
      </c>
      <c r="F188" s="9">
        <f t="shared" si="2"/>
        <v>2.1167883211678831</v>
      </c>
    </row>
    <row r="189" spans="1:6" x14ac:dyDescent="0.15">
      <c r="A189" s="3" t="s">
        <v>193</v>
      </c>
      <c r="B189" s="9">
        <v>2.6277372262773726</v>
      </c>
      <c r="C189" s="9">
        <v>4.3503649635036501</v>
      </c>
      <c r="D189" s="9">
        <v>6.2773722627737225</v>
      </c>
      <c r="E189" s="9">
        <v>7.2846715328467164</v>
      </c>
      <c r="F189" s="9">
        <f t="shared" si="2"/>
        <v>5.1350364963503656</v>
      </c>
    </row>
    <row r="190" spans="1:6" x14ac:dyDescent="0.15">
      <c r="A190" s="3" t="s">
        <v>194</v>
      </c>
      <c r="B190" s="9">
        <v>1.1094890510948907</v>
      </c>
      <c r="C190" s="9">
        <v>1.9562043795620441</v>
      </c>
      <c r="D190" s="9">
        <v>4.1021897810218979</v>
      </c>
      <c r="E190" s="9">
        <v>4.671532846715329</v>
      </c>
      <c r="F190" s="9">
        <f t="shared" si="2"/>
        <v>2.9598540145985401</v>
      </c>
    </row>
    <row r="191" spans="1:6" x14ac:dyDescent="0.15">
      <c r="A191" s="3" t="s">
        <v>195</v>
      </c>
      <c r="B191" s="9">
        <v>0.81751824817518259</v>
      </c>
      <c r="C191" s="9">
        <v>5.1094890510948909</v>
      </c>
      <c r="D191" s="9">
        <v>4.7737226277372269</v>
      </c>
      <c r="E191" s="9">
        <v>2.7299270072992705</v>
      </c>
      <c r="F191" s="9">
        <f t="shared" si="2"/>
        <v>3.3576642335766427</v>
      </c>
    </row>
    <row r="192" spans="1:6" x14ac:dyDescent="0.15">
      <c r="A192" s="3" t="s">
        <v>196</v>
      </c>
      <c r="B192" s="9">
        <v>1.416058394160584</v>
      </c>
      <c r="C192" s="9">
        <v>2.5401459854014599</v>
      </c>
      <c r="D192" s="9">
        <v>2.8613138686131387</v>
      </c>
      <c r="E192" s="9">
        <v>4.8321167883211684</v>
      </c>
      <c r="F192" s="9">
        <f t="shared" si="2"/>
        <v>2.9124087591240877</v>
      </c>
    </row>
    <row r="193" spans="1:6" x14ac:dyDescent="0.15">
      <c r="A193" s="3" t="s">
        <v>197</v>
      </c>
      <c r="B193" s="9">
        <v>2.7299270072992705</v>
      </c>
      <c r="C193" s="9">
        <v>3.3138686131386863</v>
      </c>
      <c r="D193" s="9">
        <v>3.5328467153284673</v>
      </c>
      <c r="E193" s="9">
        <v>4.788321167883212</v>
      </c>
      <c r="F193" s="9">
        <f t="shared" si="2"/>
        <v>3.5912408759124093</v>
      </c>
    </row>
    <row r="194" spans="1:6" x14ac:dyDescent="0.15">
      <c r="A194" s="3" t="s">
        <v>198</v>
      </c>
      <c r="B194" s="9">
        <v>1.3284671532846717</v>
      </c>
      <c r="C194" s="9">
        <v>3.7080291970802923</v>
      </c>
      <c r="D194" s="9">
        <v>1.3430656934306571</v>
      </c>
      <c r="E194" s="9">
        <v>1.6642335766423357</v>
      </c>
      <c r="F194" s="9">
        <f t="shared" si="2"/>
        <v>2.0109489051094891</v>
      </c>
    </row>
    <row r="195" spans="1:6" x14ac:dyDescent="0.15">
      <c r="A195" s="3" t="s">
        <v>199</v>
      </c>
      <c r="B195" s="9">
        <v>1.5620437956204383</v>
      </c>
      <c r="C195" s="9">
        <v>6.0583941605839424</v>
      </c>
      <c r="D195" s="9">
        <v>4.6277372262773726</v>
      </c>
      <c r="E195" s="9">
        <v>5.3868613138686134</v>
      </c>
      <c r="F195" s="9">
        <f t="shared" si="2"/>
        <v>4.4087591240875916</v>
      </c>
    </row>
    <row r="196" spans="1:6" x14ac:dyDescent="0.15">
      <c r="A196" s="3" t="s">
        <v>200</v>
      </c>
      <c r="B196" s="9">
        <v>4.89051094890511</v>
      </c>
      <c r="C196" s="9">
        <v>5.664233576642336</v>
      </c>
      <c r="D196" s="9">
        <v>7.2992700729927016</v>
      </c>
      <c r="E196" s="9">
        <v>9.2846715328467173</v>
      </c>
      <c r="F196" s="9">
        <f t="shared" si="2"/>
        <v>6.7846715328467155</v>
      </c>
    </row>
    <row r="197" spans="1:6" x14ac:dyDescent="0.15">
      <c r="A197" s="3" t="s">
        <v>201</v>
      </c>
      <c r="B197" s="9">
        <v>36.160583941605843</v>
      </c>
      <c r="C197" s="9">
        <v>5.4306569343065698</v>
      </c>
      <c r="D197" s="9">
        <v>8.7007299270073002</v>
      </c>
      <c r="E197" s="9">
        <v>8.1167883211678831</v>
      </c>
      <c r="F197" s="9">
        <f t="shared" ref="F197:F213" si="3">AVERAGE(B197:E197)</f>
        <v>14.602189781021899</v>
      </c>
    </row>
    <row r="198" spans="1:6" x14ac:dyDescent="0.15">
      <c r="A198" s="3" t="s">
        <v>202</v>
      </c>
      <c r="B198" s="9">
        <v>3.4598540145985406</v>
      </c>
      <c r="C198" s="9">
        <v>7.3868613138686134</v>
      </c>
      <c r="D198" s="9">
        <v>2.6569343065693434</v>
      </c>
      <c r="E198" s="9">
        <v>4.1459854014598543</v>
      </c>
      <c r="F198" s="9">
        <f t="shared" si="3"/>
        <v>4.4124087591240881</v>
      </c>
    </row>
    <row r="199" spans="1:6" x14ac:dyDescent="0.15">
      <c r="A199" s="3" t="s">
        <v>203</v>
      </c>
      <c r="B199" s="9">
        <v>0.42335766423357662</v>
      </c>
      <c r="C199" s="9">
        <v>3.1094890510948905</v>
      </c>
      <c r="D199" s="9">
        <v>6.9927007299270079</v>
      </c>
      <c r="E199" s="9">
        <v>1.8832116788321169</v>
      </c>
      <c r="F199" s="9">
        <f t="shared" si="3"/>
        <v>3.1021897810218979</v>
      </c>
    </row>
    <row r="200" spans="1:6" x14ac:dyDescent="0.15">
      <c r="A200" s="3" t="s">
        <v>204</v>
      </c>
      <c r="B200" s="9">
        <v>1.7664233576642336</v>
      </c>
      <c r="C200" s="9">
        <v>0.67153284671532854</v>
      </c>
      <c r="D200" s="9">
        <v>1.8248175182481754</v>
      </c>
      <c r="E200" s="9">
        <v>1.0948905109489051</v>
      </c>
      <c r="F200" s="9">
        <f t="shared" si="3"/>
        <v>1.3394160583941606</v>
      </c>
    </row>
    <row r="201" spans="1:6" x14ac:dyDescent="0.15">
      <c r="A201" s="3" t="s">
        <v>205</v>
      </c>
      <c r="B201" s="9">
        <v>5.1240875912408761</v>
      </c>
      <c r="C201" s="9">
        <v>7.4014598540145995</v>
      </c>
      <c r="D201" s="9">
        <v>4.6277372262773726</v>
      </c>
      <c r="E201" s="9">
        <v>0.13138686131386862</v>
      </c>
      <c r="F201" s="9">
        <f t="shared" si="3"/>
        <v>4.3211678832116789</v>
      </c>
    </row>
    <row r="202" spans="1:6" x14ac:dyDescent="0.15">
      <c r="A202" s="3" t="s">
        <v>206</v>
      </c>
      <c r="B202" s="9">
        <v>10.773722627737227</v>
      </c>
      <c r="C202" s="9">
        <v>8.0583941605839424</v>
      </c>
      <c r="D202" s="9">
        <v>4.89051094890511</v>
      </c>
      <c r="E202" s="9">
        <v>1.2700729927007299</v>
      </c>
      <c r="F202" s="9">
        <f t="shared" si="3"/>
        <v>6.2481751824817522</v>
      </c>
    </row>
    <row r="203" spans="1:6" x14ac:dyDescent="0.15">
      <c r="A203" s="3" t="s">
        <v>207</v>
      </c>
      <c r="B203" s="9">
        <v>5.0802919708029197</v>
      </c>
      <c r="C203" s="9">
        <v>7.007299270072993</v>
      </c>
      <c r="D203" s="9">
        <v>4.4963503649635044</v>
      </c>
      <c r="E203" s="9">
        <v>1.4890510948905111</v>
      </c>
      <c r="F203" s="9">
        <f t="shared" si="3"/>
        <v>4.5182481751824817</v>
      </c>
    </row>
    <row r="204" spans="1:6" x14ac:dyDescent="0.15">
      <c r="A204" s="3" t="s">
        <v>208</v>
      </c>
      <c r="B204" s="9">
        <v>5.459854014598541</v>
      </c>
      <c r="C204" s="9">
        <v>1.6788321167883211</v>
      </c>
      <c r="D204" s="9">
        <v>10.554744525547447</v>
      </c>
      <c r="E204" s="9">
        <v>1.1532846715328469</v>
      </c>
      <c r="F204" s="9">
        <f t="shared" si="3"/>
        <v>4.7116788321167897</v>
      </c>
    </row>
    <row r="205" spans="1:6" x14ac:dyDescent="0.15">
      <c r="A205" s="3" t="s">
        <v>209</v>
      </c>
      <c r="B205" s="9">
        <v>3.5328467153284673</v>
      </c>
      <c r="C205" s="9">
        <v>9.795620437956206</v>
      </c>
      <c r="D205" s="9">
        <v>2.5985401459854018</v>
      </c>
      <c r="E205" s="9">
        <v>0.52554744525547448</v>
      </c>
      <c r="F205" s="9">
        <f t="shared" si="3"/>
        <v>4.1131386861313874</v>
      </c>
    </row>
    <row r="206" spans="1:6" x14ac:dyDescent="0.15">
      <c r="A206" s="3" t="s">
        <v>23</v>
      </c>
      <c r="B206" s="9">
        <v>1.8832116788321169</v>
      </c>
      <c r="C206" s="9">
        <v>3.0656934306569346</v>
      </c>
      <c r="D206" s="9">
        <v>0.90510948905109501</v>
      </c>
      <c r="E206" s="9">
        <v>0.39416058394160591</v>
      </c>
      <c r="F206" s="9">
        <f t="shared" si="3"/>
        <v>1.562043795620438</v>
      </c>
    </row>
    <row r="207" spans="1:6" x14ac:dyDescent="0.15">
      <c r="A207" s="3" t="s">
        <v>47</v>
      </c>
      <c r="B207" s="9">
        <v>7.445255474452555</v>
      </c>
      <c r="C207" s="9">
        <v>2.0291970802919708</v>
      </c>
      <c r="D207" s="9">
        <v>0.97810218978102204</v>
      </c>
      <c r="E207" s="9">
        <v>0.75912408759124095</v>
      </c>
      <c r="F207" s="9">
        <f t="shared" si="3"/>
        <v>2.8029197080291972</v>
      </c>
    </row>
    <row r="208" spans="1:6" x14ac:dyDescent="0.15">
      <c r="A208" s="3" t="s">
        <v>71</v>
      </c>
      <c r="B208" s="9">
        <v>5.4306569343065698</v>
      </c>
      <c r="C208" s="9">
        <v>2.0291970802919708</v>
      </c>
      <c r="D208" s="9">
        <v>2.7007299270072997</v>
      </c>
      <c r="E208" s="9">
        <v>0.30656934306569344</v>
      </c>
      <c r="F208" s="9">
        <f t="shared" si="3"/>
        <v>2.6167883211678835</v>
      </c>
    </row>
    <row r="209" spans="1:6" x14ac:dyDescent="0.15">
      <c r="A209" s="3" t="s">
        <v>95</v>
      </c>
      <c r="B209" s="9">
        <v>3.8686131386861318</v>
      </c>
      <c r="C209" s="9">
        <v>0.71532846715328469</v>
      </c>
      <c r="D209" s="9">
        <v>1.4598540145985404</v>
      </c>
      <c r="E209" s="9">
        <v>1.051094890510949</v>
      </c>
      <c r="F209" s="9">
        <f t="shared" si="3"/>
        <v>1.7737226277372264</v>
      </c>
    </row>
    <row r="210" spans="1:6" x14ac:dyDescent="0.15">
      <c r="A210" s="3" t="s">
        <v>119</v>
      </c>
      <c r="B210" s="9">
        <v>2.7883211678832116</v>
      </c>
      <c r="C210" s="9">
        <v>1.6788321167883211</v>
      </c>
      <c r="D210" s="9">
        <v>31.941605839416059</v>
      </c>
      <c r="E210" s="9">
        <v>56.291970802919714</v>
      </c>
      <c r="F210" s="9">
        <f t="shared" si="3"/>
        <v>23.175182481751825</v>
      </c>
    </row>
    <row r="211" spans="1:6" x14ac:dyDescent="0.15">
      <c r="A211" s="3" t="s">
        <v>143</v>
      </c>
      <c r="B211" s="9">
        <v>0.7007299270072993</v>
      </c>
      <c r="C211" s="9">
        <v>0.90510948905109501</v>
      </c>
      <c r="D211" s="9">
        <v>1.0218978102189782</v>
      </c>
      <c r="E211" s="9">
        <v>1.7080291970802921</v>
      </c>
      <c r="F211" s="9">
        <f t="shared" si="3"/>
        <v>1.0839416058394162</v>
      </c>
    </row>
    <row r="212" spans="1:6" x14ac:dyDescent="0.15">
      <c r="A212" s="3" t="s">
        <v>167</v>
      </c>
      <c r="B212" s="9">
        <v>2.3503649635036501</v>
      </c>
      <c r="C212" s="9">
        <v>4.4817518248175183</v>
      </c>
      <c r="D212" s="9">
        <v>9.0656934306569354</v>
      </c>
      <c r="E212" s="9">
        <v>6.6423357664233578</v>
      </c>
      <c r="F212" s="9">
        <f t="shared" si="3"/>
        <v>5.6350364963503656</v>
      </c>
    </row>
    <row r="213" spans="1:6" x14ac:dyDescent="0.15">
      <c r="A213" s="3" t="s">
        <v>191</v>
      </c>
      <c r="B213" s="9">
        <v>0.77372262773722633</v>
      </c>
      <c r="C213" s="9">
        <v>3.7372262773722631</v>
      </c>
      <c r="D213" s="9">
        <v>2.1897810218978102</v>
      </c>
      <c r="E213" s="9">
        <v>1.6642335766423357</v>
      </c>
      <c r="F213" s="9">
        <f t="shared" si="3"/>
        <v>2.0912408759124088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1D893-1EE1-A847-B62B-A908F98E1EB6}">
  <dimension ref="A1:E225"/>
  <sheetViews>
    <sheetView zoomScaleNormal="100" workbookViewId="0"/>
  </sheetViews>
  <sheetFormatPr baseColWidth="10" defaultRowHeight="16" x14ac:dyDescent="0.2"/>
  <sheetData>
    <row r="1" spans="1:5" x14ac:dyDescent="0.2">
      <c r="A1" s="7" t="s">
        <v>226</v>
      </c>
      <c r="B1" s="7" t="s">
        <v>216</v>
      </c>
      <c r="C1" s="7"/>
      <c r="D1" s="7"/>
      <c r="E1" s="7"/>
    </row>
    <row r="2" spans="1:5" x14ac:dyDescent="0.2">
      <c r="A2" s="7" t="s">
        <v>224</v>
      </c>
      <c r="B2" s="7" t="s">
        <v>210</v>
      </c>
      <c r="C2" s="7" t="s">
        <v>211</v>
      </c>
      <c r="D2" s="7" t="s">
        <v>212</v>
      </c>
      <c r="E2" s="7" t="s">
        <v>225</v>
      </c>
    </row>
    <row r="3" spans="1:5" x14ac:dyDescent="0.2">
      <c r="A3" s="1" t="s">
        <v>222</v>
      </c>
      <c r="B3" s="2">
        <v>1.143</v>
      </c>
      <c r="C3" s="2">
        <v>1.147</v>
      </c>
      <c r="D3" s="2">
        <v>1.17</v>
      </c>
      <c r="E3" s="2">
        <f>AVERAGE(B3:D3)</f>
        <v>1.1533333333333333</v>
      </c>
    </row>
    <row r="4" spans="1:5" x14ac:dyDescent="0.2">
      <c r="A4" s="1" t="s">
        <v>227</v>
      </c>
      <c r="B4" s="2">
        <v>0.26600000000000001</v>
      </c>
      <c r="C4" s="2">
        <v>0.29399999999999998</v>
      </c>
      <c r="D4" s="2">
        <v>0.24</v>
      </c>
      <c r="E4" s="2">
        <f t="shared" ref="E4:E67" si="0">AVERAGE(B4:D4)</f>
        <v>0.26666666666666666</v>
      </c>
    </row>
    <row r="5" spans="1:5" x14ac:dyDescent="0.2">
      <c r="A5" s="1" t="s">
        <v>223</v>
      </c>
      <c r="B5" s="2">
        <v>1.139</v>
      </c>
      <c r="C5" s="2">
        <v>1.1379999999999999</v>
      </c>
      <c r="D5" s="2">
        <v>1.2010000000000001</v>
      </c>
      <c r="E5" s="2">
        <f t="shared" si="0"/>
        <v>1.1593333333333333</v>
      </c>
    </row>
    <row r="6" spans="1:5" s="14" customFormat="1" x14ac:dyDescent="0.2">
      <c r="A6" s="12" t="s">
        <v>72</v>
      </c>
      <c r="B6" s="13">
        <v>0.434</v>
      </c>
      <c r="C6" s="13">
        <v>0.40500000000000003</v>
      </c>
      <c r="D6" s="13">
        <v>0.40300000000000002</v>
      </c>
      <c r="E6" s="13">
        <f t="shared" si="0"/>
        <v>0.41399999999999998</v>
      </c>
    </row>
    <row r="7" spans="1:5" x14ac:dyDescent="0.2">
      <c r="A7" s="1" t="s">
        <v>73</v>
      </c>
      <c r="B7" s="2">
        <v>0.28399999999999997</v>
      </c>
      <c r="C7" s="2">
        <v>0.28599999999999998</v>
      </c>
      <c r="D7" s="2">
        <v>0.27400000000000002</v>
      </c>
      <c r="E7" s="2">
        <f t="shared" si="0"/>
        <v>0.28133333333333332</v>
      </c>
    </row>
    <row r="8" spans="1:5" x14ac:dyDescent="0.2">
      <c r="A8" s="1" t="s">
        <v>74</v>
      </c>
      <c r="B8" s="2">
        <v>0.253</v>
      </c>
      <c r="C8" s="2">
        <v>0.24399999999999999</v>
      </c>
      <c r="D8" s="2">
        <v>0.26700000000000002</v>
      </c>
      <c r="E8" s="2">
        <f t="shared" si="0"/>
        <v>0.25466666666666665</v>
      </c>
    </row>
    <row r="9" spans="1:5" x14ac:dyDescent="0.2">
      <c r="A9" s="1" t="s">
        <v>75</v>
      </c>
      <c r="B9" s="2">
        <v>0.245</v>
      </c>
      <c r="C9" s="2">
        <v>0.26900000000000002</v>
      </c>
      <c r="D9" s="2">
        <v>0.26400000000000001</v>
      </c>
      <c r="E9" s="2">
        <f t="shared" si="0"/>
        <v>0.25933333333333336</v>
      </c>
    </row>
    <row r="10" spans="1:5" x14ac:dyDescent="0.2">
      <c r="A10" s="1" t="s">
        <v>76</v>
      </c>
      <c r="B10" s="2">
        <v>0.26100000000000001</v>
      </c>
      <c r="C10" s="2">
        <v>0.25</v>
      </c>
      <c r="D10" s="2">
        <v>0.28199999999999997</v>
      </c>
      <c r="E10" s="2">
        <f t="shared" si="0"/>
        <v>0.26433333333333331</v>
      </c>
    </row>
    <row r="11" spans="1:5" x14ac:dyDescent="0.2">
      <c r="A11" s="1" t="s">
        <v>77</v>
      </c>
      <c r="B11" s="2">
        <v>0.26900000000000002</v>
      </c>
      <c r="C11" s="2">
        <v>0.26300000000000001</v>
      </c>
      <c r="D11" s="2">
        <v>0.28199999999999997</v>
      </c>
      <c r="E11" s="2">
        <f t="shared" si="0"/>
        <v>0.27133333333333337</v>
      </c>
    </row>
    <row r="12" spans="1:5" x14ac:dyDescent="0.2">
      <c r="A12" s="1" t="s">
        <v>78</v>
      </c>
      <c r="B12" s="2">
        <v>0.23799999999999999</v>
      </c>
      <c r="C12" s="2">
        <v>0.22</v>
      </c>
      <c r="D12" s="2">
        <v>0.248</v>
      </c>
      <c r="E12" s="2">
        <f t="shared" si="0"/>
        <v>0.23533333333333331</v>
      </c>
    </row>
    <row r="13" spans="1:5" x14ac:dyDescent="0.2">
      <c r="A13" s="1" t="s">
        <v>79</v>
      </c>
      <c r="B13" s="2">
        <v>0.23799999999999999</v>
      </c>
      <c r="C13" s="2">
        <v>0.23200000000000001</v>
      </c>
      <c r="D13" s="2">
        <v>0.252</v>
      </c>
      <c r="E13" s="2">
        <f t="shared" si="0"/>
        <v>0.24066666666666667</v>
      </c>
    </row>
    <row r="14" spans="1:5" x14ac:dyDescent="0.2">
      <c r="A14" s="1" t="s">
        <v>80</v>
      </c>
      <c r="B14" s="2">
        <v>0.245</v>
      </c>
      <c r="C14" s="2">
        <v>0.20899999999999999</v>
      </c>
      <c r="D14" s="2">
        <v>0.248</v>
      </c>
      <c r="E14" s="2">
        <f t="shared" si="0"/>
        <v>0.23399999999999999</v>
      </c>
    </row>
    <row r="15" spans="1:5" x14ac:dyDescent="0.2">
      <c r="A15" s="1" t="s">
        <v>81</v>
      </c>
      <c r="B15" s="2">
        <v>0.223</v>
      </c>
      <c r="C15" s="2">
        <v>0.249</v>
      </c>
      <c r="D15" s="2">
        <v>0.24199999999999999</v>
      </c>
      <c r="E15" s="2">
        <f t="shared" si="0"/>
        <v>0.23799999999999999</v>
      </c>
    </row>
    <row r="16" spans="1:5" x14ac:dyDescent="0.2">
      <c r="A16" s="1" t="s">
        <v>82</v>
      </c>
      <c r="B16" s="2">
        <v>0.23799999999999999</v>
      </c>
      <c r="C16" s="2">
        <v>0.23799999999999999</v>
      </c>
      <c r="D16" s="2">
        <v>0.24</v>
      </c>
      <c r="E16" s="2">
        <f t="shared" si="0"/>
        <v>0.23866666666666667</v>
      </c>
    </row>
    <row r="17" spans="1:5" x14ac:dyDescent="0.2">
      <c r="A17" s="1" t="s">
        <v>83</v>
      </c>
      <c r="B17" s="2">
        <v>0.25800000000000001</v>
      </c>
      <c r="C17" s="2">
        <v>0.26300000000000001</v>
      </c>
      <c r="D17" s="2">
        <v>0.24299999999999999</v>
      </c>
      <c r="E17" s="2">
        <f t="shared" si="0"/>
        <v>0.25466666666666665</v>
      </c>
    </row>
    <row r="18" spans="1:5" x14ac:dyDescent="0.2">
      <c r="A18" s="1" t="s">
        <v>156</v>
      </c>
      <c r="B18" s="2">
        <v>0.33600000000000002</v>
      </c>
      <c r="C18" s="2">
        <v>0.27100000000000002</v>
      </c>
      <c r="D18" s="2">
        <v>0.32200000000000001</v>
      </c>
      <c r="E18" s="2">
        <f t="shared" si="0"/>
        <v>0.3096666666666667</v>
      </c>
    </row>
    <row r="19" spans="1:5" x14ac:dyDescent="0.2">
      <c r="A19" s="1" t="s">
        <v>157</v>
      </c>
      <c r="B19" s="2">
        <v>0.28199999999999997</v>
      </c>
      <c r="C19" s="2">
        <v>0.249</v>
      </c>
      <c r="D19" s="2">
        <v>0.32100000000000001</v>
      </c>
      <c r="E19" s="2">
        <f t="shared" si="0"/>
        <v>0.28399999999999997</v>
      </c>
    </row>
    <row r="20" spans="1:5" x14ac:dyDescent="0.2">
      <c r="A20" s="1" t="s">
        <v>158</v>
      </c>
      <c r="B20" s="2">
        <v>0.28399999999999997</v>
      </c>
      <c r="C20" s="2">
        <v>0.26200000000000001</v>
      </c>
      <c r="D20" s="2">
        <v>0.34300000000000003</v>
      </c>
      <c r="E20" s="2">
        <f t="shared" si="0"/>
        <v>0.29633333333333334</v>
      </c>
    </row>
    <row r="21" spans="1:5" x14ac:dyDescent="0.2">
      <c r="A21" s="1" t="s">
        <v>159</v>
      </c>
      <c r="B21" s="2">
        <v>0.28799999999999998</v>
      </c>
      <c r="C21" s="2">
        <v>0.25800000000000001</v>
      </c>
      <c r="D21" s="2">
        <v>0.30399999999999999</v>
      </c>
      <c r="E21" s="2">
        <f t="shared" si="0"/>
        <v>0.28333333333333338</v>
      </c>
    </row>
    <row r="22" spans="1:5" x14ac:dyDescent="0.2">
      <c r="A22" s="1" t="s">
        <v>160</v>
      </c>
      <c r="B22" s="2">
        <v>0.26100000000000001</v>
      </c>
      <c r="C22" s="2">
        <v>0.26</v>
      </c>
      <c r="D22" s="2">
        <v>0.317</v>
      </c>
      <c r="E22" s="2">
        <f t="shared" si="0"/>
        <v>0.27933333333333338</v>
      </c>
    </row>
    <row r="23" spans="1:5" x14ac:dyDescent="0.2">
      <c r="A23" s="1" t="s">
        <v>161</v>
      </c>
      <c r="B23" s="2">
        <v>0.25</v>
      </c>
      <c r="C23" s="2">
        <v>0.26300000000000001</v>
      </c>
      <c r="D23" s="2">
        <v>0.29499999999999998</v>
      </c>
      <c r="E23" s="2">
        <f t="shared" si="0"/>
        <v>0.26933333333333337</v>
      </c>
    </row>
    <row r="24" spans="1:5" x14ac:dyDescent="0.2">
      <c r="A24" s="1" t="s">
        <v>162</v>
      </c>
      <c r="B24" s="2">
        <v>0.24099999999999999</v>
      </c>
      <c r="C24" s="2">
        <v>0.23</v>
      </c>
      <c r="D24" s="2">
        <v>0.247</v>
      </c>
      <c r="E24" s="2">
        <f t="shared" si="0"/>
        <v>0.23933333333333331</v>
      </c>
    </row>
    <row r="25" spans="1:5" x14ac:dyDescent="0.2">
      <c r="A25" s="1" t="s">
        <v>163</v>
      </c>
      <c r="B25" s="2">
        <v>0.26</v>
      </c>
      <c r="C25" s="2">
        <v>0.23400000000000001</v>
      </c>
      <c r="D25" s="2">
        <v>0.26100000000000001</v>
      </c>
      <c r="E25" s="2">
        <f t="shared" si="0"/>
        <v>0.25166666666666665</v>
      </c>
    </row>
    <row r="26" spans="1:5" x14ac:dyDescent="0.2">
      <c r="A26" s="1" t="s">
        <v>164</v>
      </c>
      <c r="B26" s="2">
        <v>0.27700000000000002</v>
      </c>
      <c r="C26" s="2">
        <v>0.23499999999999999</v>
      </c>
      <c r="D26" s="2">
        <v>0.26600000000000001</v>
      </c>
      <c r="E26" s="2">
        <f t="shared" si="0"/>
        <v>0.25933333333333336</v>
      </c>
    </row>
    <row r="27" spans="1:5" x14ac:dyDescent="0.2">
      <c r="A27" s="1" t="s">
        <v>165</v>
      </c>
      <c r="B27" s="2">
        <v>0.27700000000000002</v>
      </c>
      <c r="C27" s="2">
        <v>0.28399999999999997</v>
      </c>
      <c r="D27" s="2">
        <v>0.249</v>
      </c>
      <c r="E27" s="2">
        <f t="shared" si="0"/>
        <v>0.26999999999999996</v>
      </c>
    </row>
    <row r="28" spans="1:5" x14ac:dyDescent="0.2">
      <c r="A28" s="1" t="s">
        <v>166</v>
      </c>
      <c r="B28" s="2">
        <v>0.22600000000000001</v>
      </c>
      <c r="C28" s="2">
        <v>0.30399999999999999</v>
      </c>
      <c r="D28" s="2">
        <v>0.20499999999999999</v>
      </c>
      <c r="E28" s="2">
        <f t="shared" si="0"/>
        <v>0.245</v>
      </c>
    </row>
    <row r="29" spans="1:5" x14ac:dyDescent="0.2">
      <c r="A29" s="1" t="s">
        <v>167</v>
      </c>
      <c r="B29" s="2">
        <v>0.24</v>
      </c>
      <c r="C29" s="2">
        <v>0.34100000000000003</v>
      </c>
      <c r="D29" s="2">
        <v>0.215</v>
      </c>
      <c r="E29" s="2">
        <f t="shared" si="0"/>
        <v>0.26533333333333331</v>
      </c>
    </row>
    <row r="30" spans="1:5" x14ac:dyDescent="0.2">
      <c r="A30" s="1" t="s">
        <v>0</v>
      </c>
      <c r="B30" s="2">
        <v>0.28599999999999998</v>
      </c>
      <c r="C30" s="2">
        <v>0.26500000000000001</v>
      </c>
      <c r="D30" s="2">
        <v>0.26900000000000002</v>
      </c>
      <c r="E30" s="2">
        <f t="shared" si="0"/>
        <v>0.27333333333333332</v>
      </c>
    </row>
    <row r="31" spans="1:5" x14ac:dyDescent="0.2">
      <c r="A31" s="1" t="s">
        <v>1</v>
      </c>
      <c r="B31" s="2">
        <v>0.16500000000000001</v>
      </c>
      <c r="C31" s="2">
        <v>0.161</v>
      </c>
      <c r="D31" s="2">
        <v>0.189</v>
      </c>
      <c r="E31" s="2">
        <f t="shared" si="0"/>
        <v>0.17166666666666666</v>
      </c>
    </row>
    <row r="32" spans="1:5" x14ac:dyDescent="0.2">
      <c r="A32" s="1" t="s">
        <v>2</v>
      </c>
      <c r="B32" s="2">
        <v>0.214</v>
      </c>
      <c r="C32" s="2">
        <v>0.246</v>
      </c>
      <c r="D32" s="2">
        <v>0.22</v>
      </c>
      <c r="E32" s="2">
        <f t="shared" si="0"/>
        <v>0.22666666666666666</v>
      </c>
    </row>
    <row r="33" spans="1:5" x14ac:dyDescent="0.2">
      <c r="A33" s="1" t="s">
        <v>3</v>
      </c>
      <c r="B33" s="2">
        <v>0.219</v>
      </c>
      <c r="C33" s="2">
        <v>0.23699999999999999</v>
      </c>
      <c r="D33" s="2">
        <v>0.24399999999999999</v>
      </c>
      <c r="E33" s="2">
        <f t="shared" si="0"/>
        <v>0.23333333333333331</v>
      </c>
    </row>
    <row r="34" spans="1:5" x14ac:dyDescent="0.2">
      <c r="A34" s="1" t="s">
        <v>4</v>
      </c>
      <c r="B34" s="2">
        <v>0.22900000000000001</v>
      </c>
      <c r="C34" s="2">
        <v>0.192</v>
      </c>
      <c r="D34" s="2">
        <v>0.214</v>
      </c>
      <c r="E34" s="2">
        <f t="shared" si="0"/>
        <v>0.21166666666666667</v>
      </c>
    </row>
    <row r="35" spans="1:5" x14ac:dyDescent="0.2">
      <c r="A35" s="1" t="s">
        <v>5</v>
      </c>
      <c r="B35" s="2">
        <v>0.27800000000000002</v>
      </c>
      <c r="C35" s="2">
        <v>0.252</v>
      </c>
      <c r="D35" s="2">
        <v>0.27100000000000002</v>
      </c>
      <c r="E35" s="2">
        <f t="shared" si="0"/>
        <v>0.26700000000000002</v>
      </c>
    </row>
    <row r="36" spans="1:5" x14ac:dyDescent="0.2">
      <c r="A36" s="1" t="s">
        <v>6</v>
      </c>
      <c r="B36" s="2">
        <v>0.30399999999999999</v>
      </c>
      <c r="C36" s="2">
        <v>0.30299999999999999</v>
      </c>
      <c r="D36" s="2">
        <v>0.32200000000000001</v>
      </c>
      <c r="E36" s="2">
        <f t="shared" si="0"/>
        <v>0.3096666666666667</v>
      </c>
    </row>
    <row r="37" spans="1:5" s="14" customFormat="1" x14ac:dyDescent="0.2">
      <c r="A37" s="16" t="s">
        <v>7</v>
      </c>
      <c r="B37" s="17">
        <v>0.38100000000000001</v>
      </c>
      <c r="C37" s="17">
        <v>0.315</v>
      </c>
      <c r="D37" s="17">
        <v>0.315</v>
      </c>
      <c r="E37" s="17">
        <f t="shared" si="0"/>
        <v>0.33699999999999997</v>
      </c>
    </row>
    <row r="38" spans="1:5" s="14" customFormat="1" x14ac:dyDescent="0.2">
      <c r="A38" s="12" t="s">
        <v>8</v>
      </c>
      <c r="B38" s="13">
        <v>0.51800000000000002</v>
      </c>
      <c r="C38" s="13">
        <v>0.57999999999999996</v>
      </c>
      <c r="D38" s="13">
        <v>0.51600000000000001</v>
      </c>
      <c r="E38" s="13">
        <f t="shared" si="0"/>
        <v>0.53799999999999992</v>
      </c>
    </row>
    <row r="39" spans="1:5" s="14" customFormat="1" x14ac:dyDescent="0.2">
      <c r="A39" s="12" t="s">
        <v>9</v>
      </c>
      <c r="B39" s="13">
        <v>0.47799999999999998</v>
      </c>
      <c r="C39" s="13">
        <v>0.55800000000000005</v>
      </c>
      <c r="D39" s="13">
        <v>0.45</v>
      </c>
      <c r="E39" s="13">
        <f t="shared" si="0"/>
        <v>0.49533333333333335</v>
      </c>
    </row>
    <row r="40" spans="1:5" x14ac:dyDescent="0.2">
      <c r="A40" s="1" t="s">
        <v>10</v>
      </c>
      <c r="B40" s="2">
        <v>0.315</v>
      </c>
      <c r="C40" s="2">
        <v>5.5E-2</v>
      </c>
      <c r="D40" s="2">
        <v>0.29399999999999998</v>
      </c>
      <c r="E40" s="2">
        <f t="shared" si="0"/>
        <v>0.2213333333333333</v>
      </c>
    </row>
    <row r="41" spans="1:5" s="14" customFormat="1" x14ac:dyDescent="0.2">
      <c r="A41" s="16" t="s">
        <v>11</v>
      </c>
      <c r="B41" s="17">
        <v>0.502</v>
      </c>
      <c r="C41" s="17">
        <v>4.2000000000000003E-2</v>
      </c>
      <c r="D41" s="17">
        <v>0.49399999999999999</v>
      </c>
      <c r="E41" s="17">
        <f t="shared" si="0"/>
        <v>0.34600000000000003</v>
      </c>
    </row>
    <row r="42" spans="1:5" s="14" customFormat="1" x14ac:dyDescent="0.2">
      <c r="A42" s="12" t="s">
        <v>12</v>
      </c>
      <c r="B42" s="13">
        <v>0.443</v>
      </c>
      <c r="C42" s="13">
        <v>0.52800000000000002</v>
      </c>
      <c r="D42" s="13">
        <v>0.59199999999999997</v>
      </c>
      <c r="E42" s="13">
        <f t="shared" si="0"/>
        <v>0.52100000000000002</v>
      </c>
    </row>
    <row r="43" spans="1:5" x14ac:dyDescent="0.2">
      <c r="A43" s="1" t="s">
        <v>13</v>
      </c>
      <c r="B43" s="2">
        <v>0.24</v>
      </c>
      <c r="C43" s="2">
        <v>0.24199999999999999</v>
      </c>
      <c r="D43" s="2">
        <v>0.254</v>
      </c>
      <c r="E43" s="2">
        <f t="shared" si="0"/>
        <v>0.24533333333333332</v>
      </c>
    </row>
    <row r="44" spans="1:5" s="14" customFormat="1" x14ac:dyDescent="0.2">
      <c r="A44" s="12" t="s">
        <v>14</v>
      </c>
      <c r="B44" s="13">
        <v>0.50800000000000001</v>
      </c>
      <c r="C44" s="13">
        <v>0.62</v>
      </c>
      <c r="D44" s="13">
        <v>0.53100000000000003</v>
      </c>
      <c r="E44" s="13">
        <f t="shared" si="0"/>
        <v>0.55300000000000005</v>
      </c>
    </row>
    <row r="45" spans="1:5" x14ac:dyDescent="0.2">
      <c r="A45" s="1" t="s">
        <v>15</v>
      </c>
      <c r="B45" s="2">
        <v>0.33300000000000002</v>
      </c>
      <c r="C45" s="2">
        <v>0.307</v>
      </c>
      <c r="D45" s="2">
        <v>0.28000000000000003</v>
      </c>
      <c r="E45" s="2">
        <f t="shared" si="0"/>
        <v>0.3066666666666667</v>
      </c>
    </row>
    <row r="46" spans="1:5" s="14" customFormat="1" x14ac:dyDescent="0.2">
      <c r="A46" s="16" t="s">
        <v>16</v>
      </c>
      <c r="B46" s="17">
        <v>0.34200000000000003</v>
      </c>
      <c r="C46" s="17">
        <v>0.42899999999999999</v>
      </c>
      <c r="D46" s="17">
        <v>0.30499999999999999</v>
      </c>
      <c r="E46" s="17">
        <f t="shared" si="0"/>
        <v>0.35866666666666669</v>
      </c>
    </row>
    <row r="47" spans="1:5" s="14" customFormat="1" x14ac:dyDescent="0.2">
      <c r="A47" s="16" t="s">
        <v>17</v>
      </c>
      <c r="B47" s="17">
        <v>0.35099999999999998</v>
      </c>
      <c r="C47" s="17">
        <v>0.38300000000000001</v>
      </c>
      <c r="D47" s="17">
        <v>0.28499999999999998</v>
      </c>
      <c r="E47" s="17">
        <f t="shared" si="0"/>
        <v>0.33966666666666662</v>
      </c>
    </row>
    <row r="48" spans="1:5" x14ac:dyDescent="0.2">
      <c r="A48" s="1" t="s">
        <v>18</v>
      </c>
      <c r="B48" s="2">
        <v>0.14799999999999999</v>
      </c>
      <c r="C48" s="2">
        <v>0.14099999999999999</v>
      </c>
      <c r="D48" s="2">
        <v>0.15</v>
      </c>
      <c r="E48" s="2">
        <f t="shared" si="0"/>
        <v>0.14633333333333332</v>
      </c>
    </row>
    <row r="49" spans="1:5" x14ac:dyDescent="0.2">
      <c r="A49" s="1" t="s">
        <v>19</v>
      </c>
      <c r="B49" s="2">
        <v>0.16900000000000001</v>
      </c>
      <c r="C49" s="2">
        <v>0.14899999999999999</v>
      </c>
      <c r="D49" s="2">
        <v>0.14899999999999999</v>
      </c>
      <c r="E49" s="2">
        <f t="shared" si="0"/>
        <v>0.15566666666666665</v>
      </c>
    </row>
    <row r="50" spans="1:5" x14ac:dyDescent="0.2">
      <c r="A50" s="1" t="s">
        <v>20</v>
      </c>
      <c r="B50" s="2">
        <v>0.156</v>
      </c>
      <c r="C50" s="2">
        <v>0.14599999999999999</v>
      </c>
      <c r="D50" s="2">
        <v>0.154</v>
      </c>
      <c r="E50" s="2">
        <f t="shared" si="0"/>
        <v>0.152</v>
      </c>
    </row>
    <row r="51" spans="1:5" x14ac:dyDescent="0.2">
      <c r="A51" s="1" t="s">
        <v>21</v>
      </c>
      <c r="B51" s="2">
        <v>0.17599999999999999</v>
      </c>
      <c r="C51" s="2">
        <v>0.154</v>
      </c>
      <c r="D51" s="2">
        <v>0.16500000000000001</v>
      </c>
      <c r="E51" s="2">
        <f t="shared" si="0"/>
        <v>0.16500000000000001</v>
      </c>
    </row>
    <row r="52" spans="1:5" x14ac:dyDescent="0.2">
      <c r="A52" s="1" t="s">
        <v>22</v>
      </c>
      <c r="B52" s="2">
        <v>0.27300000000000002</v>
      </c>
      <c r="C52" s="2">
        <v>0.17399999999999999</v>
      </c>
      <c r="D52" s="2">
        <v>0.19</v>
      </c>
      <c r="E52" s="2">
        <f t="shared" si="0"/>
        <v>0.21233333333333335</v>
      </c>
    </row>
    <row r="53" spans="1:5" x14ac:dyDescent="0.2">
      <c r="A53" s="1" t="s">
        <v>23</v>
      </c>
      <c r="B53" s="2">
        <v>0.21199999999999999</v>
      </c>
      <c r="C53" s="2">
        <v>0.16200000000000001</v>
      </c>
      <c r="D53" s="2">
        <v>0.20699999999999999</v>
      </c>
      <c r="E53" s="2">
        <f t="shared" si="0"/>
        <v>0.19366666666666665</v>
      </c>
    </row>
    <row r="54" spans="1:5" x14ac:dyDescent="0.2">
      <c r="A54" s="1" t="s">
        <v>24</v>
      </c>
      <c r="B54" s="2">
        <v>0.34699999999999998</v>
      </c>
      <c r="C54" s="2">
        <v>0.161</v>
      </c>
      <c r="D54" s="2">
        <v>0.26500000000000001</v>
      </c>
      <c r="E54" s="2">
        <f t="shared" si="0"/>
        <v>0.25766666666666665</v>
      </c>
    </row>
    <row r="55" spans="1:5" x14ac:dyDescent="0.2">
      <c r="A55" s="1" t="s">
        <v>25</v>
      </c>
      <c r="B55" s="2">
        <v>0.28599999999999998</v>
      </c>
      <c r="C55" s="2">
        <v>0.246</v>
      </c>
      <c r="D55" s="2">
        <v>0.27900000000000003</v>
      </c>
      <c r="E55" s="2">
        <f t="shared" si="0"/>
        <v>0.27033333333333337</v>
      </c>
    </row>
    <row r="56" spans="1:5" s="14" customFormat="1" x14ac:dyDescent="0.2">
      <c r="A56" s="16" t="s">
        <v>26</v>
      </c>
      <c r="B56" s="17">
        <v>0.34699999999999998</v>
      </c>
      <c r="C56" s="17">
        <v>0.374</v>
      </c>
      <c r="D56" s="17">
        <v>0.43</v>
      </c>
      <c r="E56" s="17">
        <f t="shared" si="0"/>
        <v>0.38366666666666666</v>
      </c>
    </row>
    <row r="57" spans="1:5" x14ac:dyDescent="0.2">
      <c r="A57" s="16" t="s">
        <v>27</v>
      </c>
      <c r="B57" s="17">
        <v>0.17499999999999999</v>
      </c>
      <c r="C57" s="17">
        <v>0.23799999999999999</v>
      </c>
      <c r="D57" s="17">
        <v>0.222</v>
      </c>
      <c r="E57" s="17">
        <f t="shared" si="0"/>
        <v>0.21166666666666667</v>
      </c>
    </row>
    <row r="58" spans="1:5" x14ac:dyDescent="0.2">
      <c r="A58" s="16" t="s">
        <v>28</v>
      </c>
      <c r="B58" s="17">
        <v>0.21299999999999999</v>
      </c>
      <c r="C58" s="17">
        <v>0.214</v>
      </c>
      <c r="D58" s="17">
        <v>0.19</v>
      </c>
      <c r="E58" s="17">
        <f t="shared" si="0"/>
        <v>0.20566666666666666</v>
      </c>
    </row>
    <row r="59" spans="1:5" x14ac:dyDescent="0.2">
      <c r="A59" s="16" t="s">
        <v>29</v>
      </c>
      <c r="B59" s="17">
        <v>0.35199999999999998</v>
      </c>
      <c r="C59" s="17">
        <v>0.255</v>
      </c>
      <c r="D59" s="17">
        <v>0.28399999999999997</v>
      </c>
      <c r="E59" s="17">
        <f t="shared" si="0"/>
        <v>0.29699999999999999</v>
      </c>
    </row>
    <row r="60" spans="1:5" x14ac:dyDescent="0.2">
      <c r="A60" s="16" t="s">
        <v>30</v>
      </c>
      <c r="B60" s="17">
        <v>0.25800000000000001</v>
      </c>
      <c r="C60" s="17">
        <v>0.26500000000000001</v>
      </c>
      <c r="D60" s="17">
        <v>0.223</v>
      </c>
      <c r="E60" s="17">
        <f t="shared" si="0"/>
        <v>0.24866666666666667</v>
      </c>
    </row>
    <row r="61" spans="1:5" x14ac:dyDescent="0.2">
      <c r="A61" s="16" t="s">
        <v>31</v>
      </c>
      <c r="B61" s="17">
        <v>0.27600000000000002</v>
      </c>
      <c r="C61" s="17">
        <v>0.252</v>
      </c>
      <c r="D61" s="17">
        <v>0.25700000000000001</v>
      </c>
      <c r="E61" s="17">
        <f t="shared" si="0"/>
        <v>0.26166666666666666</v>
      </c>
    </row>
    <row r="62" spans="1:5" s="14" customFormat="1" x14ac:dyDescent="0.2">
      <c r="A62" s="16" t="s">
        <v>32</v>
      </c>
      <c r="B62" s="17">
        <v>0.36</v>
      </c>
      <c r="C62" s="17">
        <v>0.35699999999999998</v>
      </c>
      <c r="D62" s="17">
        <v>0.34200000000000003</v>
      </c>
      <c r="E62" s="17">
        <f t="shared" si="0"/>
        <v>0.35299999999999998</v>
      </c>
    </row>
    <row r="63" spans="1:5" x14ac:dyDescent="0.2">
      <c r="A63" s="16" t="s">
        <v>33</v>
      </c>
      <c r="B63" s="17">
        <v>0.26800000000000002</v>
      </c>
      <c r="C63" s="17">
        <v>0.28599999999999998</v>
      </c>
      <c r="D63" s="17">
        <v>0.26200000000000001</v>
      </c>
      <c r="E63" s="17">
        <f t="shared" si="0"/>
        <v>0.27200000000000002</v>
      </c>
    </row>
    <row r="64" spans="1:5" s="14" customFormat="1" x14ac:dyDescent="0.2">
      <c r="A64" s="16" t="s">
        <v>34</v>
      </c>
      <c r="B64" s="17">
        <v>0.33200000000000002</v>
      </c>
      <c r="C64" s="17">
        <v>0.40699999999999997</v>
      </c>
      <c r="D64" s="17">
        <v>0.32700000000000001</v>
      </c>
      <c r="E64" s="17">
        <f t="shared" si="0"/>
        <v>0.35533333333333333</v>
      </c>
    </row>
    <row r="65" spans="1:5" s="14" customFormat="1" x14ac:dyDescent="0.2">
      <c r="A65" s="12" t="s">
        <v>35</v>
      </c>
      <c r="B65" s="13">
        <v>0.39600000000000002</v>
      </c>
      <c r="C65" s="13">
        <v>0.436</v>
      </c>
      <c r="D65" s="13">
        <v>0.43</v>
      </c>
      <c r="E65" s="13">
        <f t="shared" si="0"/>
        <v>0.42066666666666669</v>
      </c>
    </row>
    <row r="66" spans="1:5" s="14" customFormat="1" x14ac:dyDescent="0.2">
      <c r="A66" s="12" t="s">
        <v>36</v>
      </c>
      <c r="B66" s="13">
        <v>0.41099999999999998</v>
      </c>
      <c r="C66" s="13">
        <v>0.32500000000000001</v>
      </c>
      <c r="D66" s="13">
        <v>0.61499999999999999</v>
      </c>
      <c r="E66" s="13">
        <f t="shared" si="0"/>
        <v>0.45033333333333331</v>
      </c>
    </row>
    <row r="67" spans="1:5" s="14" customFormat="1" x14ac:dyDescent="0.2">
      <c r="A67" s="16" t="s">
        <v>37</v>
      </c>
      <c r="B67" s="17">
        <v>0.29699999999999999</v>
      </c>
      <c r="C67" s="17">
        <v>0.27400000000000002</v>
      </c>
      <c r="D67" s="17">
        <v>0.54800000000000004</v>
      </c>
      <c r="E67" s="17">
        <f t="shared" si="0"/>
        <v>0.373</v>
      </c>
    </row>
    <row r="68" spans="1:5" s="14" customFormat="1" x14ac:dyDescent="0.2">
      <c r="A68" s="12" t="s">
        <v>38</v>
      </c>
      <c r="B68" s="13">
        <v>0.41399999999999998</v>
      </c>
      <c r="C68" s="13">
        <v>0.46400000000000002</v>
      </c>
      <c r="D68" s="13">
        <v>0.43</v>
      </c>
      <c r="E68" s="13">
        <f t="shared" ref="E68:E131" si="1">AVERAGE(B68:D68)</f>
        <v>0.436</v>
      </c>
    </row>
    <row r="69" spans="1:5" s="14" customFormat="1" x14ac:dyDescent="0.2">
      <c r="A69" s="16" t="s">
        <v>39</v>
      </c>
      <c r="B69" s="17">
        <v>0.27600000000000002</v>
      </c>
      <c r="C69" s="17">
        <v>0.29399999999999998</v>
      </c>
      <c r="D69" s="17">
        <v>0.55200000000000005</v>
      </c>
      <c r="E69" s="17">
        <f t="shared" si="1"/>
        <v>0.37400000000000005</v>
      </c>
    </row>
    <row r="70" spans="1:5" x14ac:dyDescent="0.2">
      <c r="A70" s="1" t="s">
        <v>40</v>
      </c>
      <c r="B70" s="2">
        <v>0.29299999999999998</v>
      </c>
      <c r="C70" s="2">
        <v>0.29299999999999998</v>
      </c>
      <c r="D70" s="2">
        <v>0.35</v>
      </c>
      <c r="E70" s="2">
        <f t="shared" si="1"/>
        <v>0.312</v>
      </c>
    </row>
    <row r="71" spans="1:5" s="14" customFormat="1" x14ac:dyDescent="0.2">
      <c r="A71" s="12" t="s">
        <v>41</v>
      </c>
      <c r="B71" s="13">
        <v>0.33600000000000002</v>
      </c>
      <c r="C71" s="13">
        <v>0.35599999999999998</v>
      </c>
      <c r="D71" s="13">
        <v>0.64600000000000002</v>
      </c>
      <c r="E71" s="13">
        <f t="shared" si="1"/>
        <v>0.44600000000000001</v>
      </c>
    </row>
    <row r="72" spans="1:5" x14ac:dyDescent="0.2">
      <c r="A72" s="1" t="s">
        <v>42</v>
      </c>
      <c r="B72" s="2">
        <v>0.186</v>
      </c>
      <c r="C72" s="2">
        <v>0.192</v>
      </c>
      <c r="D72" s="2">
        <v>0.253</v>
      </c>
      <c r="E72" s="2">
        <f t="shared" si="1"/>
        <v>0.21033333333333334</v>
      </c>
    </row>
    <row r="73" spans="1:5" x14ac:dyDescent="0.2">
      <c r="A73" s="1" t="s">
        <v>43</v>
      </c>
      <c r="B73" s="2">
        <v>0.224</v>
      </c>
      <c r="C73" s="2">
        <v>0.23499999999999999</v>
      </c>
      <c r="D73" s="2">
        <v>0.42</v>
      </c>
      <c r="E73" s="2">
        <f t="shared" si="1"/>
        <v>0.29299999999999998</v>
      </c>
    </row>
    <row r="74" spans="1:5" x14ac:dyDescent="0.2">
      <c r="A74" s="1" t="s">
        <v>44</v>
      </c>
      <c r="B74" s="2">
        <v>0.188</v>
      </c>
      <c r="C74" s="2">
        <v>0.182</v>
      </c>
      <c r="D74" s="2">
        <v>0.20200000000000001</v>
      </c>
      <c r="E74" s="2">
        <f t="shared" si="1"/>
        <v>0.19066666666666668</v>
      </c>
    </row>
    <row r="75" spans="1:5" x14ac:dyDescent="0.2">
      <c r="A75" s="1" t="s">
        <v>45</v>
      </c>
      <c r="B75" s="2">
        <v>0.20399999999999999</v>
      </c>
      <c r="C75" s="2">
        <v>0.161</v>
      </c>
      <c r="D75" s="2">
        <v>0.23799999999999999</v>
      </c>
      <c r="E75" s="2">
        <f t="shared" si="1"/>
        <v>0.20099999999999998</v>
      </c>
    </row>
    <row r="76" spans="1:5" x14ac:dyDescent="0.2">
      <c r="A76" s="1" t="s">
        <v>46</v>
      </c>
      <c r="B76" s="2">
        <v>0.2</v>
      </c>
      <c r="C76" s="2">
        <v>0.17</v>
      </c>
      <c r="D76" s="2">
        <v>0.21099999999999999</v>
      </c>
      <c r="E76" s="2">
        <f t="shared" si="1"/>
        <v>0.19366666666666665</v>
      </c>
    </row>
    <row r="77" spans="1:5" x14ac:dyDescent="0.2">
      <c r="A77" s="1" t="s">
        <v>47</v>
      </c>
      <c r="B77" s="2">
        <v>0.20899999999999999</v>
      </c>
      <c r="C77" s="2">
        <v>0.21199999999999999</v>
      </c>
      <c r="D77" s="2">
        <v>0.27900000000000003</v>
      </c>
      <c r="E77" s="2">
        <f t="shared" si="1"/>
        <v>0.23333333333333331</v>
      </c>
    </row>
    <row r="78" spans="1:5" s="14" customFormat="1" x14ac:dyDescent="0.2">
      <c r="A78" s="12" t="s">
        <v>48</v>
      </c>
      <c r="B78" s="13">
        <v>0.44800000000000001</v>
      </c>
      <c r="C78" s="13">
        <v>0.45400000000000001</v>
      </c>
      <c r="D78" s="13">
        <v>0.45600000000000002</v>
      </c>
      <c r="E78" s="13">
        <f t="shared" si="1"/>
        <v>0.45266666666666672</v>
      </c>
    </row>
    <row r="79" spans="1:5" x14ac:dyDescent="0.2">
      <c r="A79" s="1" t="s">
        <v>49</v>
      </c>
      <c r="B79" s="2">
        <v>0.39900000000000002</v>
      </c>
      <c r="C79" s="2">
        <v>0.29199999999999998</v>
      </c>
      <c r="D79" s="2">
        <v>0.27800000000000002</v>
      </c>
      <c r="E79" s="2">
        <f t="shared" si="1"/>
        <v>0.32300000000000001</v>
      </c>
    </row>
    <row r="80" spans="1:5" s="14" customFormat="1" x14ac:dyDescent="0.2">
      <c r="A80" s="12" t="s">
        <v>50</v>
      </c>
      <c r="B80" s="13">
        <v>0.39700000000000002</v>
      </c>
      <c r="C80" s="13">
        <v>0.40400000000000003</v>
      </c>
      <c r="D80" s="13">
        <v>0.44900000000000001</v>
      </c>
      <c r="E80" s="13">
        <f t="shared" si="1"/>
        <v>0.41666666666666669</v>
      </c>
    </row>
    <row r="81" spans="1:5" s="14" customFormat="1" x14ac:dyDescent="0.2">
      <c r="A81" s="16" t="s">
        <v>51</v>
      </c>
      <c r="B81" s="17">
        <v>0.312</v>
      </c>
      <c r="C81" s="17">
        <v>0.32900000000000001</v>
      </c>
      <c r="D81" s="17">
        <v>0.371</v>
      </c>
      <c r="E81" s="17">
        <f t="shared" si="1"/>
        <v>0.33733333333333332</v>
      </c>
    </row>
    <row r="82" spans="1:5" x14ac:dyDescent="0.2">
      <c r="A82" s="1" t="s">
        <v>52</v>
      </c>
      <c r="B82" s="2">
        <v>0.26900000000000002</v>
      </c>
      <c r="C82" s="2">
        <v>0.27600000000000002</v>
      </c>
      <c r="D82" s="2">
        <v>0.28999999999999998</v>
      </c>
      <c r="E82" s="2">
        <f t="shared" si="1"/>
        <v>0.27833333333333332</v>
      </c>
    </row>
    <row r="83" spans="1:5" x14ac:dyDescent="0.2">
      <c r="A83" s="1" t="s">
        <v>53</v>
      </c>
      <c r="B83" s="2">
        <v>0.28799999999999998</v>
      </c>
      <c r="C83" s="2">
        <v>0.27</v>
      </c>
      <c r="D83" s="2">
        <v>0.311</v>
      </c>
      <c r="E83" s="2">
        <f t="shared" si="1"/>
        <v>0.28966666666666668</v>
      </c>
    </row>
    <row r="84" spans="1:5" x14ac:dyDescent="0.2">
      <c r="A84" s="1" t="s">
        <v>54</v>
      </c>
      <c r="B84" s="2">
        <v>0.26200000000000001</v>
      </c>
      <c r="C84" s="2">
        <v>0.27200000000000002</v>
      </c>
      <c r="D84" s="2">
        <v>0.24399999999999999</v>
      </c>
      <c r="E84" s="2">
        <f t="shared" si="1"/>
        <v>0.25933333333333336</v>
      </c>
    </row>
    <row r="85" spans="1:5" x14ac:dyDescent="0.2">
      <c r="A85" s="1" t="s">
        <v>55</v>
      </c>
      <c r="B85" s="2">
        <v>0.25600000000000001</v>
      </c>
      <c r="C85" s="2">
        <v>0.23899999999999999</v>
      </c>
      <c r="D85" s="2">
        <v>0.29199999999999998</v>
      </c>
      <c r="E85" s="2">
        <f t="shared" si="1"/>
        <v>0.26233333333333331</v>
      </c>
    </row>
    <row r="86" spans="1:5" s="14" customFormat="1" x14ac:dyDescent="0.2">
      <c r="A86" s="16" t="s">
        <v>56</v>
      </c>
      <c r="B86" s="17">
        <v>0.32</v>
      </c>
      <c r="C86" s="17">
        <v>0.38300000000000001</v>
      </c>
      <c r="D86" s="17">
        <v>0.41499999999999998</v>
      </c>
      <c r="E86" s="17">
        <f t="shared" si="1"/>
        <v>0.3726666666666667</v>
      </c>
    </row>
    <row r="87" spans="1:5" x14ac:dyDescent="0.2">
      <c r="A87" s="1" t="s">
        <v>57</v>
      </c>
      <c r="B87" s="2">
        <v>0.26700000000000002</v>
      </c>
      <c r="C87" s="2">
        <v>0.27200000000000002</v>
      </c>
      <c r="D87" s="2">
        <v>0.31</v>
      </c>
      <c r="E87" s="2">
        <f t="shared" si="1"/>
        <v>0.28299999999999997</v>
      </c>
    </row>
    <row r="88" spans="1:5" x14ac:dyDescent="0.2">
      <c r="A88" s="1" t="s">
        <v>58</v>
      </c>
      <c r="B88" s="2">
        <v>0.25</v>
      </c>
      <c r="C88" s="2">
        <v>0.25800000000000001</v>
      </c>
      <c r="D88" s="2">
        <v>0.28000000000000003</v>
      </c>
      <c r="E88" s="2">
        <f t="shared" si="1"/>
        <v>0.26266666666666666</v>
      </c>
    </row>
    <row r="89" spans="1:5" x14ac:dyDescent="0.2">
      <c r="A89" s="1" t="s">
        <v>59</v>
      </c>
      <c r="B89" s="2">
        <v>0.27800000000000002</v>
      </c>
      <c r="C89" s="2">
        <v>0.28100000000000003</v>
      </c>
      <c r="D89" s="2">
        <v>0.28699999999999998</v>
      </c>
      <c r="E89" s="2">
        <f t="shared" si="1"/>
        <v>0.28200000000000003</v>
      </c>
    </row>
    <row r="90" spans="1:5" s="14" customFormat="1" x14ac:dyDescent="0.2">
      <c r="A90" s="12" t="s">
        <v>60</v>
      </c>
      <c r="B90" s="13">
        <v>0.40600000000000003</v>
      </c>
      <c r="C90" s="13">
        <v>0.49199999999999999</v>
      </c>
      <c r="D90" s="13">
        <v>0.75600000000000001</v>
      </c>
      <c r="E90" s="13">
        <f t="shared" si="1"/>
        <v>0.55133333333333334</v>
      </c>
    </row>
    <row r="91" spans="1:5" x14ac:dyDescent="0.2">
      <c r="A91" s="1" t="s">
        <v>61</v>
      </c>
      <c r="B91" s="2">
        <v>0.36899999999999999</v>
      </c>
      <c r="C91" s="2">
        <v>0.28100000000000003</v>
      </c>
      <c r="D91" s="2">
        <v>0.28499999999999998</v>
      </c>
      <c r="E91" s="2">
        <f t="shared" si="1"/>
        <v>0.3116666666666667</v>
      </c>
    </row>
    <row r="92" spans="1:5" s="14" customFormat="1" x14ac:dyDescent="0.2">
      <c r="A92" s="12" t="s">
        <v>62</v>
      </c>
      <c r="B92" s="13">
        <v>0.46400000000000002</v>
      </c>
      <c r="C92" s="13">
        <v>0.36</v>
      </c>
      <c r="D92" s="13">
        <v>0.41699999999999998</v>
      </c>
      <c r="E92" s="13">
        <f t="shared" si="1"/>
        <v>0.41366666666666668</v>
      </c>
    </row>
    <row r="93" spans="1:5" x14ac:dyDescent="0.2">
      <c r="A93" s="1" t="s">
        <v>63</v>
      </c>
      <c r="B93" s="2">
        <v>0.34300000000000003</v>
      </c>
      <c r="C93" s="2">
        <v>0.312</v>
      </c>
      <c r="D93" s="2">
        <v>0.245</v>
      </c>
      <c r="E93" s="2">
        <f t="shared" si="1"/>
        <v>0.3</v>
      </c>
    </row>
    <row r="94" spans="1:5" s="14" customFormat="1" x14ac:dyDescent="0.2">
      <c r="A94" s="16" t="s">
        <v>64</v>
      </c>
      <c r="B94" s="17">
        <v>0.34100000000000003</v>
      </c>
      <c r="C94" s="17">
        <v>0.34300000000000003</v>
      </c>
      <c r="D94" s="17">
        <v>0.42499999999999999</v>
      </c>
      <c r="E94" s="17">
        <f t="shared" si="1"/>
        <v>0.36966666666666664</v>
      </c>
    </row>
    <row r="95" spans="1:5" s="14" customFormat="1" x14ac:dyDescent="0.2">
      <c r="A95" s="12" t="s">
        <v>65</v>
      </c>
      <c r="B95" s="13">
        <v>0.38900000000000001</v>
      </c>
      <c r="C95" s="13">
        <v>0.36599999999999999</v>
      </c>
      <c r="D95" s="13">
        <v>0.628</v>
      </c>
      <c r="E95" s="13">
        <f t="shared" si="1"/>
        <v>0.46100000000000002</v>
      </c>
    </row>
    <row r="96" spans="1:5" s="14" customFormat="1" x14ac:dyDescent="0.2">
      <c r="A96" s="16" t="s">
        <v>66</v>
      </c>
      <c r="B96" s="17">
        <v>0.29199999999999998</v>
      </c>
      <c r="C96" s="17">
        <v>0.28599999999999998</v>
      </c>
      <c r="D96" s="17">
        <v>0.47399999999999998</v>
      </c>
      <c r="E96" s="17">
        <f t="shared" si="1"/>
        <v>0.35066666666666668</v>
      </c>
    </row>
    <row r="97" spans="1:5" x14ac:dyDescent="0.2">
      <c r="A97" s="16" t="s">
        <v>67</v>
      </c>
      <c r="B97" s="17">
        <v>0.28399999999999997</v>
      </c>
      <c r="C97" s="17">
        <v>0.23400000000000001</v>
      </c>
      <c r="D97" s="17">
        <v>0.248</v>
      </c>
      <c r="E97" s="17">
        <f t="shared" si="1"/>
        <v>0.25533333333333336</v>
      </c>
    </row>
    <row r="98" spans="1:5" s="14" customFormat="1" x14ac:dyDescent="0.2">
      <c r="A98" s="16" t="s">
        <v>68</v>
      </c>
      <c r="B98" s="17">
        <v>0.33800000000000002</v>
      </c>
      <c r="C98" s="17">
        <v>0.36799999999999999</v>
      </c>
      <c r="D98" s="17">
        <v>0.35899999999999999</v>
      </c>
      <c r="E98" s="17">
        <f t="shared" si="1"/>
        <v>0.35499999999999998</v>
      </c>
    </row>
    <row r="99" spans="1:5" x14ac:dyDescent="0.2">
      <c r="A99" s="16" t="s">
        <v>69</v>
      </c>
      <c r="B99" s="17">
        <v>0.29299999999999998</v>
      </c>
      <c r="C99" s="17">
        <v>0.32500000000000001</v>
      </c>
      <c r="D99" s="17">
        <v>0.30599999999999999</v>
      </c>
      <c r="E99" s="17">
        <f t="shared" si="1"/>
        <v>0.308</v>
      </c>
    </row>
    <row r="100" spans="1:5" s="14" customFormat="1" x14ac:dyDescent="0.2">
      <c r="A100" s="16" t="s">
        <v>70</v>
      </c>
      <c r="B100" s="17">
        <v>0.32500000000000001</v>
      </c>
      <c r="C100" s="17">
        <v>0.374</v>
      </c>
      <c r="D100" s="17">
        <v>0.438</v>
      </c>
      <c r="E100" s="17">
        <f t="shared" si="1"/>
        <v>0.379</v>
      </c>
    </row>
    <row r="101" spans="1:5" s="14" customFormat="1" x14ac:dyDescent="0.2">
      <c r="A101" s="16" t="s">
        <v>71</v>
      </c>
      <c r="B101" s="17">
        <v>0.35599999999999998</v>
      </c>
      <c r="C101" s="17">
        <v>0.37</v>
      </c>
      <c r="D101" s="17">
        <v>0.505</v>
      </c>
      <c r="E101" s="17">
        <f t="shared" si="1"/>
        <v>0.41033333333333327</v>
      </c>
    </row>
    <row r="102" spans="1:5" s="14" customFormat="1" x14ac:dyDescent="0.2">
      <c r="A102" s="16" t="s">
        <v>84</v>
      </c>
      <c r="B102" s="17">
        <v>0.47</v>
      </c>
      <c r="C102" s="17">
        <v>0.373</v>
      </c>
      <c r="D102" s="17">
        <v>0.308</v>
      </c>
      <c r="E102" s="17">
        <f t="shared" si="1"/>
        <v>0.38366666666666666</v>
      </c>
    </row>
    <row r="103" spans="1:5" x14ac:dyDescent="0.2">
      <c r="A103" s="1" t="s">
        <v>85</v>
      </c>
      <c r="B103" s="2">
        <v>0.35099999999999998</v>
      </c>
      <c r="C103" s="2">
        <v>0.28100000000000003</v>
      </c>
      <c r="D103" s="2">
        <v>0.25900000000000001</v>
      </c>
      <c r="E103" s="2">
        <f t="shared" si="1"/>
        <v>0.29699999999999999</v>
      </c>
    </row>
    <row r="104" spans="1:5" x14ac:dyDescent="0.2">
      <c r="A104" s="1" t="s">
        <v>86</v>
      </c>
      <c r="B104" s="2">
        <v>0.34499999999999997</v>
      </c>
      <c r="C104" s="2">
        <v>0.33500000000000002</v>
      </c>
      <c r="D104" s="2">
        <v>0.28100000000000003</v>
      </c>
      <c r="E104" s="2">
        <f t="shared" si="1"/>
        <v>0.3203333333333333</v>
      </c>
    </row>
    <row r="105" spans="1:5" x14ac:dyDescent="0.2">
      <c r="A105" s="1" t="s">
        <v>87</v>
      </c>
      <c r="B105" s="2">
        <v>0.35599999999999998</v>
      </c>
      <c r="C105" s="2">
        <v>0.31900000000000001</v>
      </c>
      <c r="D105" s="2">
        <v>0.26500000000000001</v>
      </c>
      <c r="E105" s="2">
        <f t="shared" si="1"/>
        <v>0.31333333333333335</v>
      </c>
    </row>
    <row r="106" spans="1:5" x14ac:dyDescent="0.2">
      <c r="A106" s="1" t="s">
        <v>88</v>
      </c>
      <c r="B106" s="2">
        <v>0.26400000000000001</v>
      </c>
      <c r="C106" s="2">
        <v>0.26600000000000001</v>
      </c>
      <c r="D106" s="2">
        <v>0.23200000000000001</v>
      </c>
      <c r="E106" s="2">
        <f t="shared" si="1"/>
        <v>0.254</v>
      </c>
    </row>
    <row r="107" spans="1:5" x14ac:dyDescent="0.2">
      <c r="A107" s="1" t="s">
        <v>89</v>
      </c>
      <c r="B107" s="2">
        <v>0.31900000000000001</v>
      </c>
      <c r="C107" s="2">
        <v>0.26500000000000001</v>
      </c>
      <c r="D107" s="2">
        <v>0.27</v>
      </c>
      <c r="E107" s="2">
        <f t="shared" si="1"/>
        <v>0.28466666666666668</v>
      </c>
    </row>
    <row r="108" spans="1:5" x14ac:dyDescent="0.2">
      <c r="A108" s="1" t="s">
        <v>90</v>
      </c>
      <c r="B108" s="2">
        <v>0.35299999999999998</v>
      </c>
      <c r="C108" s="2">
        <v>0.28100000000000003</v>
      </c>
      <c r="D108" s="2">
        <v>0.31</v>
      </c>
      <c r="E108" s="2">
        <f t="shared" si="1"/>
        <v>0.31466666666666665</v>
      </c>
    </row>
    <row r="109" spans="1:5" x14ac:dyDescent="0.2">
      <c r="A109" s="1" t="s">
        <v>91</v>
      </c>
      <c r="B109" s="2">
        <v>0.35499999999999998</v>
      </c>
      <c r="C109" s="2">
        <v>0.28699999999999998</v>
      </c>
      <c r="D109" s="2">
        <v>0.315</v>
      </c>
      <c r="E109" s="2">
        <f t="shared" si="1"/>
        <v>0.31899999999999995</v>
      </c>
    </row>
    <row r="110" spans="1:5" x14ac:dyDescent="0.2">
      <c r="A110" s="1" t="s">
        <v>92</v>
      </c>
      <c r="B110" s="2">
        <v>0.33800000000000002</v>
      </c>
      <c r="C110" s="2">
        <v>0.29199999999999998</v>
      </c>
      <c r="D110" s="2">
        <v>0.23699999999999999</v>
      </c>
      <c r="E110" s="2">
        <f t="shared" si="1"/>
        <v>0.28899999999999998</v>
      </c>
    </row>
    <row r="111" spans="1:5" s="14" customFormat="1" x14ac:dyDescent="0.2">
      <c r="A111" s="16" t="s">
        <v>93</v>
      </c>
      <c r="B111" s="17">
        <v>0.42499999999999999</v>
      </c>
      <c r="C111" s="17">
        <v>0.33200000000000002</v>
      </c>
      <c r="D111" s="17">
        <v>0.29399999999999998</v>
      </c>
      <c r="E111" s="17">
        <f t="shared" si="1"/>
        <v>0.35033333333333333</v>
      </c>
    </row>
    <row r="112" spans="1:5" x14ac:dyDescent="0.2">
      <c r="A112" s="16" t="s">
        <v>94</v>
      </c>
      <c r="B112" s="17">
        <v>0.33900000000000002</v>
      </c>
      <c r="C112" s="17">
        <v>0.29099999999999998</v>
      </c>
      <c r="D112" s="17">
        <v>0.34200000000000003</v>
      </c>
      <c r="E112" s="17">
        <f t="shared" si="1"/>
        <v>0.32400000000000001</v>
      </c>
    </row>
    <row r="113" spans="1:5" x14ac:dyDescent="0.2">
      <c r="A113" s="16" t="s">
        <v>95</v>
      </c>
      <c r="B113" s="17">
        <v>0.373</v>
      </c>
      <c r="C113" s="17">
        <v>0.32500000000000001</v>
      </c>
      <c r="D113" s="17">
        <v>0.29599999999999999</v>
      </c>
      <c r="E113" s="17">
        <f t="shared" si="1"/>
        <v>0.33133333333333331</v>
      </c>
    </row>
    <row r="114" spans="1:5" s="14" customFormat="1" x14ac:dyDescent="0.2">
      <c r="A114" s="16" t="s">
        <v>96</v>
      </c>
      <c r="B114" s="17">
        <v>0.30199999999999999</v>
      </c>
      <c r="C114" s="17">
        <v>0.35399999999999998</v>
      </c>
      <c r="D114" s="17">
        <v>0.35799999999999998</v>
      </c>
      <c r="E114" s="17">
        <f t="shared" si="1"/>
        <v>0.33799999999999991</v>
      </c>
    </row>
    <row r="115" spans="1:5" x14ac:dyDescent="0.2">
      <c r="A115" s="16" t="s">
        <v>97</v>
      </c>
      <c r="B115" s="17">
        <v>0.30199999999999999</v>
      </c>
      <c r="C115" s="17">
        <v>0.26300000000000001</v>
      </c>
      <c r="D115" s="17">
        <v>0.35799999999999998</v>
      </c>
      <c r="E115" s="17">
        <f t="shared" si="1"/>
        <v>0.30766666666666664</v>
      </c>
    </row>
    <row r="116" spans="1:5" x14ac:dyDescent="0.2">
      <c r="A116" s="16" t="s">
        <v>98</v>
      </c>
      <c r="B116" s="17">
        <v>0.315</v>
      </c>
      <c r="C116" s="17">
        <v>0.247</v>
      </c>
      <c r="D116" s="17">
        <v>0.372</v>
      </c>
      <c r="E116" s="17">
        <f t="shared" si="1"/>
        <v>0.31133333333333335</v>
      </c>
    </row>
    <row r="117" spans="1:5" x14ac:dyDescent="0.2">
      <c r="A117" s="16" t="s">
        <v>99</v>
      </c>
      <c r="B117" s="17">
        <v>0.32300000000000001</v>
      </c>
      <c r="C117" s="17">
        <v>0.28499999999999998</v>
      </c>
      <c r="D117" s="17">
        <v>0.32</v>
      </c>
      <c r="E117" s="17">
        <f t="shared" si="1"/>
        <v>0.30933333333333329</v>
      </c>
    </row>
    <row r="118" spans="1:5" x14ac:dyDescent="0.2">
      <c r="A118" s="16" t="s">
        <v>100</v>
      </c>
      <c r="B118" s="17">
        <v>0.28499999999999998</v>
      </c>
      <c r="C118" s="17">
        <v>0.26400000000000001</v>
      </c>
      <c r="D118" s="17">
        <v>0.32</v>
      </c>
      <c r="E118" s="17">
        <f t="shared" si="1"/>
        <v>0.28966666666666668</v>
      </c>
    </row>
    <row r="119" spans="1:5" x14ac:dyDescent="0.2">
      <c r="A119" s="16" t="s">
        <v>101</v>
      </c>
      <c r="B119" s="17">
        <v>0.3</v>
      </c>
      <c r="C119" s="17">
        <v>0.29699999999999999</v>
      </c>
      <c r="D119" s="17">
        <v>0.36299999999999999</v>
      </c>
      <c r="E119" s="17">
        <f t="shared" si="1"/>
        <v>0.32</v>
      </c>
    </row>
    <row r="120" spans="1:5" x14ac:dyDescent="0.2">
      <c r="A120" s="16" t="s">
        <v>102</v>
      </c>
      <c r="B120" s="17">
        <v>0.27700000000000002</v>
      </c>
      <c r="C120" s="17">
        <v>0.25700000000000001</v>
      </c>
      <c r="D120" s="17">
        <v>0.31900000000000001</v>
      </c>
      <c r="E120" s="17">
        <f t="shared" si="1"/>
        <v>0.28433333333333333</v>
      </c>
    </row>
    <row r="121" spans="1:5" x14ac:dyDescent="0.2">
      <c r="A121" s="16" t="s">
        <v>103</v>
      </c>
      <c r="B121" s="17">
        <v>0.28100000000000003</v>
      </c>
      <c r="C121" s="17">
        <v>0.29599999999999999</v>
      </c>
      <c r="D121" s="17">
        <v>0.35</v>
      </c>
      <c r="E121" s="17">
        <f t="shared" si="1"/>
        <v>0.309</v>
      </c>
    </row>
    <row r="122" spans="1:5" s="14" customFormat="1" x14ac:dyDescent="0.2">
      <c r="A122" s="16" t="s">
        <v>104</v>
      </c>
      <c r="B122" s="17">
        <v>0.30399999999999999</v>
      </c>
      <c r="C122" s="17">
        <v>0.38600000000000001</v>
      </c>
      <c r="D122" s="17">
        <v>0.377</v>
      </c>
      <c r="E122" s="17">
        <f t="shared" si="1"/>
        <v>0.35566666666666663</v>
      </c>
    </row>
    <row r="123" spans="1:5" x14ac:dyDescent="0.2">
      <c r="A123" s="16" t="s">
        <v>105</v>
      </c>
      <c r="B123" s="17">
        <v>0.223</v>
      </c>
      <c r="C123" s="17">
        <v>0.30399999999999999</v>
      </c>
      <c r="D123" s="17">
        <v>0.34499999999999997</v>
      </c>
      <c r="E123" s="17">
        <f t="shared" si="1"/>
        <v>0.29066666666666668</v>
      </c>
    </row>
    <row r="124" spans="1:5" x14ac:dyDescent="0.2">
      <c r="A124" s="16" t="s">
        <v>106</v>
      </c>
      <c r="B124" s="17">
        <v>0.255</v>
      </c>
      <c r="C124" s="17">
        <v>0.248</v>
      </c>
      <c r="D124" s="17">
        <v>0.251</v>
      </c>
      <c r="E124" s="17">
        <f t="shared" si="1"/>
        <v>0.25133333333333335</v>
      </c>
    </row>
    <row r="125" spans="1:5" x14ac:dyDescent="0.2">
      <c r="A125" s="16" t="s">
        <v>107</v>
      </c>
      <c r="B125" s="17">
        <v>0.19900000000000001</v>
      </c>
      <c r="C125" s="17">
        <v>0.30199999999999999</v>
      </c>
      <c r="D125" s="17">
        <v>0.28999999999999998</v>
      </c>
      <c r="E125" s="17">
        <f t="shared" si="1"/>
        <v>0.26366666666666666</v>
      </c>
    </row>
    <row r="126" spans="1:5" s="14" customFormat="1" x14ac:dyDescent="0.2">
      <c r="A126" s="16" t="s">
        <v>108</v>
      </c>
      <c r="B126" s="17">
        <v>0.36899999999999999</v>
      </c>
      <c r="C126" s="17">
        <v>0.318</v>
      </c>
      <c r="D126" s="17">
        <v>0.31900000000000001</v>
      </c>
      <c r="E126" s="17">
        <f t="shared" si="1"/>
        <v>0.33533333333333332</v>
      </c>
    </row>
    <row r="127" spans="1:5" x14ac:dyDescent="0.2">
      <c r="A127" s="1" t="s">
        <v>109</v>
      </c>
      <c r="B127" s="2">
        <v>0.28299999999999997</v>
      </c>
      <c r="C127" s="2">
        <v>0.252</v>
      </c>
      <c r="D127" s="2">
        <v>0.23200000000000001</v>
      </c>
      <c r="E127" s="2">
        <f t="shared" si="1"/>
        <v>0.25566666666666665</v>
      </c>
    </row>
    <row r="128" spans="1:5" x14ac:dyDescent="0.2">
      <c r="A128" s="1" t="s">
        <v>110</v>
      </c>
      <c r="B128" s="2">
        <v>0.28000000000000003</v>
      </c>
      <c r="C128" s="2">
        <v>0.28000000000000003</v>
      </c>
      <c r="D128" s="2">
        <v>0.247</v>
      </c>
      <c r="E128" s="2">
        <f t="shared" si="1"/>
        <v>0.26900000000000002</v>
      </c>
    </row>
    <row r="129" spans="1:5" x14ac:dyDescent="0.2">
      <c r="A129" s="1" t="s">
        <v>111</v>
      </c>
      <c r="B129" s="2">
        <v>0.25900000000000001</v>
      </c>
      <c r="C129" s="2">
        <v>0.255</v>
      </c>
      <c r="D129" s="2">
        <v>0.217</v>
      </c>
      <c r="E129" s="2">
        <f t="shared" si="1"/>
        <v>0.24366666666666667</v>
      </c>
    </row>
    <row r="130" spans="1:5" x14ac:dyDescent="0.2">
      <c r="A130" s="1" t="s">
        <v>112</v>
      </c>
      <c r="B130" s="2">
        <v>0.26100000000000001</v>
      </c>
      <c r="C130" s="2">
        <v>0.24399999999999999</v>
      </c>
      <c r="D130" s="2">
        <v>0.216</v>
      </c>
      <c r="E130" s="2">
        <f t="shared" si="1"/>
        <v>0.24033333333333332</v>
      </c>
    </row>
    <row r="131" spans="1:5" x14ac:dyDescent="0.2">
      <c r="A131" s="1" t="s">
        <v>113</v>
      </c>
      <c r="B131" s="2">
        <v>0.28699999999999998</v>
      </c>
      <c r="C131" s="2">
        <v>0.26100000000000001</v>
      </c>
      <c r="D131" s="2">
        <v>0.216</v>
      </c>
      <c r="E131" s="2">
        <f t="shared" si="1"/>
        <v>0.25466666666666665</v>
      </c>
    </row>
    <row r="132" spans="1:5" x14ac:dyDescent="0.2">
      <c r="A132" s="1" t="s">
        <v>114</v>
      </c>
      <c r="B132" s="2">
        <v>0.29599999999999999</v>
      </c>
      <c r="C132" s="2">
        <v>0.23400000000000001</v>
      </c>
      <c r="D132" s="2">
        <v>0.22500000000000001</v>
      </c>
      <c r="E132" s="2">
        <f t="shared" ref="E132:E195" si="2">AVERAGE(B132:D132)</f>
        <v>0.25166666666666665</v>
      </c>
    </row>
    <row r="133" spans="1:5" x14ac:dyDescent="0.2">
      <c r="A133" s="1" t="s">
        <v>115</v>
      </c>
      <c r="B133" s="2">
        <v>0.26800000000000002</v>
      </c>
      <c r="C133" s="2">
        <v>0.249</v>
      </c>
      <c r="D133" s="2">
        <v>0.23699999999999999</v>
      </c>
      <c r="E133" s="2">
        <f t="shared" si="2"/>
        <v>0.25133333333333335</v>
      </c>
    </row>
    <row r="134" spans="1:5" x14ac:dyDescent="0.2">
      <c r="A134" s="1" t="s">
        <v>116</v>
      </c>
      <c r="B134" s="2">
        <v>0.28299999999999997</v>
      </c>
      <c r="C134" s="2">
        <v>0.23100000000000001</v>
      </c>
      <c r="D134" s="2">
        <v>0.22</v>
      </c>
      <c r="E134" s="2">
        <f t="shared" si="2"/>
        <v>0.24466666666666667</v>
      </c>
    </row>
    <row r="135" spans="1:5" x14ac:dyDescent="0.2">
      <c r="A135" s="1" t="s">
        <v>117</v>
      </c>
      <c r="B135" s="2">
        <v>0.27300000000000002</v>
      </c>
      <c r="C135" s="2">
        <v>0.19800000000000001</v>
      </c>
      <c r="D135" s="2">
        <v>0.23200000000000001</v>
      </c>
      <c r="E135" s="2">
        <f t="shared" si="2"/>
        <v>0.23433333333333337</v>
      </c>
    </row>
    <row r="136" spans="1:5" x14ac:dyDescent="0.2">
      <c r="A136" s="1" t="s">
        <v>118</v>
      </c>
      <c r="B136" s="2">
        <v>0.23599999999999999</v>
      </c>
      <c r="C136" s="2">
        <v>0.19400000000000001</v>
      </c>
      <c r="D136" s="2">
        <v>0.189</v>
      </c>
      <c r="E136" s="2">
        <f t="shared" si="2"/>
        <v>0.20633333333333334</v>
      </c>
    </row>
    <row r="137" spans="1:5" x14ac:dyDescent="0.2">
      <c r="A137" s="1" t="s">
        <v>119</v>
      </c>
      <c r="B137" s="2">
        <v>0.27200000000000002</v>
      </c>
      <c r="C137" s="2">
        <v>0.183</v>
      </c>
      <c r="D137" s="2">
        <v>0.187</v>
      </c>
      <c r="E137" s="2">
        <f t="shared" si="2"/>
        <v>0.214</v>
      </c>
    </row>
    <row r="138" spans="1:5" x14ac:dyDescent="0.2">
      <c r="A138" s="1" t="s">
        <v>120</v>
      </c>
      <c r="B138" s="2">
        <v>0.26900000000000002</v>
      </c>
      <c r="C138" s="2">
        <v>0.32</v>
      </c>
      <c r="D138" s="2">
        <v>0.31900000000000001</v>
      </c>
      <c r="E138" s="2">
        <f t="shared" si="2"/>
        <v>0.30266666666666664</v>
      </c>
    </row>
    <row r="139" spans="1:5" x14ac:dyDescent="0.2">
      <c r="A139" s="1" t="s">
        <v>121</v>
      </c>
      <c r="B139" s="2">
        <v>0.248</v>
      </c>
      <c r="C139" s="2">
        <v>0.191</v>
      </c>
      <c r="D139" s="2">
        <v>0.25800000000000001</v>
      </c>
      <c r="E139" s="2">
        <f t="shared" si="2"/>
        <v>0.23233333333333336</v>
      </c>
    </row>
    <row r="140" spans="1:5" x14ac:dyDescent="0.2">
      <c r="A140" s="1" t="s">
        <v>122</v>
      </c>
      <c r="B140" s="2">
        <v>0.26400000000000001</v>
      </c>
      <c r="C140" s="2">
        <v>0.26100000000000001</v>
      </c>
      <c r="D140" s="2">
        <v>0.443</v>
      </c>
      <c r="E140" s="2">
        <f t="shared" si="2"/>
        <v>0.32266666666666666</v>
      </c>
    </row>
    <row r="141" spans="1:5" x14ac:dyDescent="0.2">
      <c r="A141" s="1" t="s">
        <v>123</v>
      </c>
      <c r="B141" s="2">
        <v>0.28799999999999998</v>
      </c>
      <c r="C141" s="2">
        <v>0.217</v>
      </c>
      <c r="D141" s="2">
        <v>0.39200000000000002</v>
      </c>
      <c r="E141" s="2">
        <f t="shared" si="2"/>
        <v>0.29899999999999999</v>
      </c>
    </row>
    <row r="142" spans="1:5" x14ac:dyDescent="0.2">
      <c r="A142" s="1" t="s">
        <v>124</v>
      </c>
      <c r="B142" s="2">
        <v>0.22700000000000001</v>
      </c>
      <c r="C142" s="2">
        <v>0.19800000000000001</v>
      </c>
      <c r="D142" s="2">
        <v>0.44700000000000001</v>
      </c>
      <c r="E142" s="2">
        <f t="shared" si="2"/>
        <v>0.29066666666666668</v>
      </c>
    </row>
    <row r="143" spans="1:5" x14ac:dyDescent="0.2">
      <c r="A143" s="1" t="s">
        <v>125</v>
      </c>
      <c r="B143" s="2">
        <v>0.23599999999999999</v>
      </c>
      <c r="C143" s="2">
        <v>0.19700000000000001</v>
      </c>
      <c r="D143" s="2">
        <v>0.24</v>
      </c>
      <c r="E143" s="2">
        <f t="shared" si="2"/>
        <v>0.22433333333333336</v>
      </c>
    </row>
    <row r="144" spans="1:5" x14ac:dyDescent="0.2">
      <c r="A144" s="1" t="s">
        <v>126</v>
      </c>
      <c r="B144" s="2">
        <v>0.217</v>
      </c>
      <c r="C144" s="2">
        <v>0.21199999999999999</v>
      </c>
      <c r="D144" s="2">
        <v>0.21</v>
      </c>
      <c r="E144" s="2">
        <f t="shared" si="2"/>
        <v>0.21299999999999999</v>
      </c>
    </row>
    <row r="145" spans="1:5" x14ac:dyDescent="0.2">
      <c r="A145" s="1" t="s">
        <v>127</v>
      </c>
      <c r="B145" s="2">
        <v>0.223</v>
      </c>
      <c r="C145" s="2">
        <v>0.20799999999999999</v>
      </c>
      <c r="D145" s="2">
        <v>0.44900000000000001</v>
      </c>
      <c r="E145" s="2">
        <f t="shared" si="2"/>
        <v>0.29333333333333333</v>
      </c>
    </row>
    <row r="146" spans="1:5" x14ac:dyDescent="0.2">
      <c r="A146" s="1" t="s">
        <v>128</v>
      </c>
      <c r="B146" s="2">
        <v>0.21199999999999999</v>
      </c>
      <c r="C146" s="2">
        <v>0.21099999999999999</v>
      </c>
      <c r="D146" s="2">
        <v>0.222</v>
      </c>
      <c r="E146" s="2">
        <f t="shared" si="2"/>
        <v>0.215</v>
      </c>
    </row>
    <row r="147" spans="1:5" x14ac:dyDescent="0.2">
      <c r="A147" s="1" t="s">
        <v>129</v>
      </c>
      <c r="B147" s="2">
        <v>0.18099999999999999</v>
      </c>
      <c r="C147" s="2">
        <v>0.183</v>
      </c>
      <c r="D147" s="2">
        <v>0.38400000000000001</v>
      </c>
      <c r="E147" s="2">
        <f t="shared" si="2"/>
        <v>0.24933333333333332</v>
      </c>
    </row>
    <row r="148" spans="1:5" x14ac:dyDescent="0.2">
      <c r="A148" s="1" t="s">
        <v>130</v>
      </c>
      <c r="B148" s="2">
        <v>0.17599999999999999</v>
      </c>
      <c r="C148" s="2">
        <v>0.17899999999999999</v>
      </c>
      <c r="D148" s="2">
        <v>0.216</v>
      </c>
      <c r="E148" s="2">
        <f t="shared" si="2"/>
        <v>0.19033333333333333</v>
      </c>
    </row>
    <row r="149" spans="1:5" x14ac:dyDescent="0.2">
      <c r="A149" s="1" t="s">
        <v>131</v>
      </c>
      <c r="B149" s="2">
        <v>0.20599999999999999</v>
      </c>
      <c r="C149" s="2">
        <v>0.17499999999999999</v>
      </c>
      <c r="D149" s="2">
        <v>0.24</v>
      </c>
      <c r="E149" s="2">
        <f t="shared" si="2"/>
        <v>0.20699999999999999</v>
      </c>
    </row>
    <row r="150" spans="1:5" s="14" customFormat="1" x14ac:dyDescent="0.2">
      <c r="A150" s="16" t="s">
        <v>132</v>
      </c>
      <c r="B150" s="17">
        <v>0.32800000000000001</v>
      </c>
      <c r="C150" s="17">
        <v>0.38600000000000001</v>
      </c>
      <c r="D150" s="17">
        <v>0.39600000000000002</v>
      </c>
      <c r="E150" s="17">
        <f t="shared" si="2"/>
        <v>0.36999999999999994</v>
      </c>
    </row>
    <row r="151" spans="1:5" x14ac:dyDescent="0.2">
      <c r="A151" s="1" t="s">
        <v>133</v>
      </c>
      <c r="B151" s="2">
        <v>0.26700000000000002</v>
      </c>
      <c r="C151" s="2">
        <v>0.317</v>
      </c>
      <c r="D151" s="2">
        <v>0.34399999999999997</v>
      </c>
      <c r="E151" s="2">
        <f t="shared" si="2"/>
        <v>0.30933333333333335</v>
      </c>
    </row>
    <row r="152" spans="1:5" x14ac:dyDescent="0.2">
      <c r="A152" s="1" t="s">
        <v>134</v>
      </c>
      <c r="B152" s="2">
        <v>0.23100000000000001</v>
      </c>
      <c r="C152" s="2">
        <v>0.28100000000000003</v>
      </c>
      <c r="D152" s="2">
        <v>0.32100000000000001</v>
      </c>
      <c r="E152" s="2">
        <f t="shared" si="2"/>
        <v>0.27766666666666667</v>
      </c>
    </row>
    <row r="153" spans="1:5" x14ac:dyDescent="0.2">
      <c r="A153" s="1" t="s">
        <v>135</v>
      </c>
      <c r="B153" s="2">
        <v>0.28000000000000003</v>
      </c>
      <c r="C153" s="2">
        <v>0.28000000000000003</v>
      </c>
      <c r="D153" s="2">
        <v>0.309</v>
      </c>
      <c r="E153" s="2">
        <f t="shared" si="2"/>
        <v>0.28966666666666668</v>
      </c>
    </row>
    <row r="154" spans="1:5" x14ac:dyDescent="0.2">
      <c r="A154" s="1" t="s">
        <v>136</v>
      </c>
      <c r="B154" s="2">
        <v>0.251</v>
      </c>
      <c r="C154" s="2">
        <v>0.26800000000000002</v>
      </c>
      <c r="D154" s="2">
        <v>0.29199999999999998</v>
      </c>
      <c r="E154" s="2">
        <f t="shared" si="2"/>
        <v>0.27033333333333331</v>
      </c>
    </row>
    <row r="155" spans="1:5" x14ac:dyDescent="0.2">
      <c r="A155" s="1" t="s">
        <v>137</v>
      </c>
      <c r="B155" s="2">
        <v>0.25</v>
      </c>
      <c r="C155" s="2">
        <v>0.26400000000000001</v>
      </c>
      <c r="D155" s="2">
        <v>0.313</v>
      </c>
      <c r="E155" s="2">
        <f t="shared" si="2"/>
        <v>0.27566666666666667</v>
      </c>
    </row>
    <row r="156" spans="1:5" x14ac:dyDescent="0.2">
      <c r="A156" s="1" t="s">
        <v>138</v>
      </c>
      <c r="B156" s="2">
        <v>0.28499999999999998</v>
      </c>
      <c r="C156" s="2">
        <v>0.192</v>
      </c>
      <c r="D156" s="2">
        <v>0.27500000000000002</v>
      </c>
      <c r="E156" s="2">
        <f t="shared" si="2"/>
        <v>0.25066666666666665</v>
      </c>
    </row>
    <row r="157" spans="1:5" x14ac:dyDescent="0.2">
      <c r="A157" s="1" t="s">
        <v>139</v>
      </c>
      <c r="B157" s="2">
        <v>0.28399999999999997</v>
      </c>
      <c r="C157" s="2">
        <v>0.224</v>
      </c>
      <c r="D157" s="2">
        <v>0.23599999999999999</v>
      </c>
      <c r="E157" s="2">
        <f t="shared" si="2"/>
        <v>0.248</v>
      </c>
    </row>
    <row r="158" spans="1:5" x14ac:dyDescent="0.2">
      <c r="A158" s="1" t="s">
        <v>140</v>
      </c>
      <c r="B158" s="2">
        <v>0.26400000000000001</v>
      </c>
      <c r="C158" s="2">
        <v>0.185</v>
      </c>
      <c r="D158" s="2">
        <v>0.23899999999999999</v>
      </c>
      <c r="E158" s="2">
        <f t="shared" si="2"/>
        <v>0.22933333333333331</v>
      </c>
    </row>
    <row r="159" spans="1:5" x14ac:dyDescent="0.2">
      <c r="A159" s="1" t="s">
        <v>141</v>
      </c>
      <c r="B159" s="2">
        <v>0.27200000000000002</v>
      </c>
      <c r="C159" s="2">
        <v>0.159</v>
      </c>
      <c r="D159" s="2">
        <v>0.20399999999999999</v>
      </c>
      <c r="E159" s="2">
        <f t="shared" si="2"/>
        <v>0.21166666666666667</v>
      </c>
    </row>
    <row r="160" spans="1:5" x14ac:dyDescent="0.2">
      <c r="A160" s="1" t="s">
        <v>142</v>
      </c>
      <c r="B160" s="2">
        <v>0.27500000000000002</v>
      </c>
      <c r="C160" s="2">
        <v>0.20399999999999999</v>
      </c>
      <c r="D160" s="2">
        <v>0.26</v>
      </c>
      <c r="E160" s="2">
        <f t="shared" si="2"/>
        <v>0.24633333333333332</v>
      </c>
    </row>
    <row r="161" spans="1:5" x14ac:dyDescent="0.2">
      <c r="A161" s="1" t="s">
        <v>143</v>
      </c>
      <c r="B161" s="2">
        <v>0.24199999999999999</v>
      </c>
      <c r="C161" s="2">
        <v>0.26100000000000001</v>
      </c>
      <c r="D161" s="2">
        <v>0.254</v>
      </c>
      <c r="E161" s="2">
        <f t="shared" si="2"/>
        <v>0.25233333333333335</v>
      </c>
    </row>
    <row r="162" spans="1:5" x14ac:dyDescent="0.2">
      <c r="A162" s="1" t="s">
        <v>144</v>
      </c>
      <c r="B162" s="2">
        <v>0.32200000000000001</v>
      </c>
      <c r="C162" s="2">
        <v>0.27</v>
      </c>
      <c r="D162" s="2">
        <v>0.29499999999999998</v>
      </c>
      <c r="E162" s="2">
        <f t="shared" si="2"/>
        <v>0.29566666666666669</v>
      </c>
    </row>
    <row r="163" spans="1:5" x14ac:dyDescent="0.2">
      <c r="A163" s="1" t="s">
        <v>145</v>
      </c>
      <c r="B163" s="2">
        <v>0.22900000000000001</v>
      </c>
      <c r="C163" s="2">
        <v>0.215</v>
      </c>
      <c r="D163" s="2">
        <v>0.20899999999999999</v>
      </c>
      <c r="E163" s="2">
        <f t="shared" si="2"/>
        <v>0.21766666666666667</v>
      </c>
    </row>
    <row r="164" spans="1:5" x14ac:dyDescent="0.2">
      <c r="A164" s="1" t="s">
        <v>146</v>
      </c>
      <c r="B164" s="2">
        <v>0.20899999999999999</v>
      </c>
      <c r="C164" s="2">
        <v>0.21299999999999999</v>
      </c>
      <c r="D164" s="2">
        <v>0.224</v>
      </c>
      <c r="E164" s="2">
        <f t="shared" si="2"/>
        <v>0.21533333333333335</v>
      </c>
    </row>
    <row r="165" spans="1:5" x14ac:dyDescent="0.2">
      <c r="A165" s="1" t="s">
        <v>147</v>
      </c>
      <c r="B165" s="2">
        <v>0.23300000000000001</v>
      </c>
      <c r="C165" s="2">
        <v>0.191</v>
      </c>
      <c r="D165" s="2">
        <v>0.221</v>
      </c>
      <c r="E165" s="2">
        <f t="shared" si="2"/>
        <v>0.215</v>
      </c>
    </row>
    <row r="166" spans="1:5" x14ac:dyDescent="0.2">
      <c r="A166" s="1" t="s">
        <v>148</v>
      </c>
      <c r="B166" s="2">
        <v>0.255</v>
      </c>
      <c r="C166" s="2">
        <v>0.222</v>
      </c>
      <c r="D166" s="2">
        <v>0.19900000000000001</v>
      </c>
      <c r="E166" s="2">
        <f t="shared" si="2"/>
        <v>0.2253333333333333</v>
      </c>
    </row>
    <row r="167" spans="1:5" x14ac:dyDescent="0.2">
      <c r="A167" s="1" t="s">
        <v>149</v>
      </c>
      <c r="B167" s="2">
        <v>0.30099999999999999</v>
      </c>
      <c r="C167" s="2">
        <v>0.23899999999999999</v>
      </c>
      <c r="D167" s="2">
        <v>0.218</v>
      </c>
      <c r="E167" s="2">
        <f t="shared" si="2"/>
        <v>0.25266666666666665</v>
      </c>
    </row>
    <row r="168" spans="1:5" s="14" customFormat="1" x14ac:dyDescent="0.2">
      <c r="A168" s="16" t="s">
        <v>150</v>
      </c>
      <c r="B168" s="17">
        <v>0.39100000000000001</v>
      </c>
      <c r="C168" s="17">
        <v>0.33</v>
      </c>
      <c r="D168" s="17">
        <v>0.35599999999999998</v>
      </c>
      <c r="E168" s="17">
        <f t="shared" si="2"/>
        <v>0.35899999999999999</v>
      </c>
    </row>
    <row r="169" spans="1:5" x14ac:dyDescent="0.2">
      <c r="A169" s="16" t="s">
        <v>151</v>
      </c>
      <c r="B169" s="17">
        <v>0.35</v>
      </c>
      <c r="C169" s="17">
        <v>0.27300000000000002</v>
      </c>
      <c r="D169" s="17">
        <v>0.26300000000000001</v>
      </c>
      <c r="E169" s="17">
        <f t="shared" si="2"/>
        <v>0.29533333333333334</v>
      </c>
    </row>
    <row r="170" spans="1:5" x14ac:dyDescent="0.2">
      <c r="A170" s="16" t="s">
        <v>152</v>
      </c>
      <c r="B170" s="17">
        <v>0.30199999999999999</v>
      </c>
      <c r="C170" s="17">
        <v>0.307</v>
      </c>
      <c r="D170" s="17">
        <v>0.28899999999999998</v>
      </c>
      <c r="E170" s="17">
        <f t="shared" si="2"/>
        <v>0.29933333333333328</v>
      </c>
    </row>
    <row r="171" spans="1:5" x14ac:dyDescent="0.2">
      <c r="A171" s="16" t="s">
        <v>153</v>
      </c>
      <c r="B171" s="17">
        <v>0.29599999999999999</v>
      </c>
      <c r="C171" s="17">
        <v>0.217</v>
      </c>
      <c r="D171" s="17">
        <v>0.26100000000000001</v>
      </c>
      <c r="E171" s="17">
        <f t="shared" si="2"/>
        <v>0.25800000000000001</v>
      </c>
    </row>
    <row r="172" spans="1:5" x14ac:dyDescent="0.2">
      <c r="A172" s="16" t="s">
        <v>154</v>
      </c>
      <c r="B172" s="17">
        <v>0.30399999999999999</v>
      </c>
      <c r="C172" s="17">
        <v>0.251</v>
      </c>
      <c r="D172" s="17">
        <v>0.26</v>
      </c>
      <c r="E172" s="17">
        <f t="shared" si="2"/>
        <v>0.27166666666666667</v>
      </c>
    </row>
    <row r="173" spans="1:5" s="14" customFormat="1" x14ac:dyDescent="0.2">
      <c r="A173" s="16" t="s">
        <v>155</v>
      </c>
      <c r="B173" s="17">
        <v>0.36699999999999999</v>
      </c>
      <c r="C173" s="17">
        <v>0.32200000000000001</v>
      </c>
      <c r="D173" s="17">
        <v>0.36</v>
      </c>
      <c r="E173" s="17">
        <f t="shared" si="2"/>
        <v>0.34966666666666663</v>
      </c>
    </row>
    <row r="174" spans="1:5" s="14" customFormat="1" x14ac:dyDescent="0.2">
      <c r="A174" s="16" t="s">
        <v>168</v>
      </c>
      <c r="B174" s="17">
        <v>0.42599999999999999</v>
      </c>
      <c r="C174" s="17">
        <v>0.4</v>
      </c>
      <c r="D174" s="17">
        <v>0.36199999999999999</v>
      </c>
      <c r="E174" s="17">
        <f t="shared" si="2"/>
        <v>0.39600000000000007</v>
      </c>
    </row>
    <row r="175" spans="1:5" s="14" customFormat="1" x14ac:dyDescent="0.2">
      <c r="A175" s="16" t="s">
        <v>169</v>
      </c>
      <c r="B175" s="17">
        <v>0.377</v>
      </c>
      <c r="C175" s="17">
        <v>0.34300000000000003</v>
      </c>
      <c r="D175" s="17">
        <v>0.34599999999999997</v>
      </c>
      <c r="E175" s="17">
        <f t="shared" si="2"/>
        <v>0.35533333333333328</v>
      </c>
    </row>
    <row r="176" spans="1:5" s="14" customFormat="1" x14ac:dyDescent="0.2">
      <c r="A176" s="16" t="s">
        <v>170</v>
      </c>
      <c r="B176" s="17">
        <v>0.35199999999999998</v>
      </c>
      <c r="C176" s="17">
        <v>0.38600000000000001</v>
      </c>
      <c r="D176" s="17">
        <v>0.36799999999999999</v>
      </c>
      <c r="E176" s="17">
        <f t="shared" si="2"/>
        <v>0.36866666666666664</v>
      </c>
    </row>
    <row r="177" spans="1:5" x14ac:dyDescent="0.2">
      <c r="A177" s="16" t="s">
        <v>171</v>
      </c>
      <c r="B177" s="17">
        <v>0.32200000000000001</v>
      </c>
      <c r="C177" s="17">
        <v>0.29599999999999999</v>
      </c>
      <c r="D177" s="17">
        <v>0.29599999999999999</v>
      </c>
      <c r="E177" s="17">
        <f t="shared" si="2"/>
        <v>0.30466666666666664</v>
      </c>
    </row>
    <row r="178" spans="1:5" x14ac:dyDescent="0.2">
      <c r="A178" s="16" t="s">
        <v>172</v>
      </c>
      <c r="B178" s="17">
        <v>0.32100000000000001</v>
      </c>
      <c r="C178" s="17">
        <v>0.31</v>
      </c>
      <c r="D178" s="17">
        <v>0.32600000000000001</v>
      </c>
      <c r="E178" s="17">
        <f t="shared" si="2"/>
        <v>0.31900000000000001</v>
      </c>
    </row>
    <row r="179" spans="1:5" x14ac:dyDescent="0.2">
      <c r="A179" s="16" t="s">
        <v>173</v>
      </c>
      <c r="B179" s="17">
        <v>0.34699999999999998</v>
      </c>
      <c r="C179" s="17">
        <v>0.30499999999999999</v>
      </c>
      <c r="D179" s="17">
        <v>0.30499999999999999</v>
      </c>
      <c r="E179" s="17">
        <f t="shared" si="2"/>
        <v>0.31899999999999995</v>
      </c>
    </row>
    <row r="180" spans="1:5" x14ac:dyDescent="0.2">
      <c r="A180" s="16" t="s">
        <v>174</v>
      </c>
      <c r="B180" s="17">
        <v>0.32800000000000001</v>
      </c>
      <c r="C180" s="17">
        <v>0.29099999999999998</v>
      </c>
      <c r="D180" s="17">
        <v>0.35399999999999998</v>
      </c>
      <c r="E180" s="17">
        <f t="shared" si="2"/>
        <v>0.32433333333333331</v>
      </c>
    </row>
    <row r="181" spans="1:5" x14ac:dyDescent="0.2">
      <c r="A181" s="16" t="s">
        <v>175</v>
      </c>
      <c r="B181" s="17">
        <v>0.34799999999999998</v>
      </c>
      <c r="C181" s="17">
        <v>0.33200000000000002</v>
      </c>
      <c r="D181" s="17">
        <v>0.30099999999999999</v>
      </c>
      <c r="E181" s="17">
        <f t="shared" si="2"/>
        <v>0.32699999999999996</v>
      </c>
    </row>
    <row r="182" spans="1:5" s="14" customFormat="1" x14ac:dyDescent="0.2">
      <c r="A182" s="16" t="s">
        <v>176</v>
      </c>
      <c r="B182" s="17">
        <v>0.41799999999999998</v>
      </c>
      <c r="C182" s="17">
        <v>0.37</v>
      </c>
      <c r="D182" s="17">
        <v>0.38400000000000001</v>
      </c>
      <c r="E182" s="17">
        <f t="shared" si="2"/>
        <v>0.39066666666666672</v>
      </c>
    </row>
    <row r="183" spans="1:5" s="14" customFormat="1" x14ac:dyDescent="0.2">
      <c r="A183" s="16" t="s">
        <v>177</v>
      </c>
      <c r="B183" s="17">
        <v>0.372</v>
      </c>
      <c r="C183" s="17">
        <v>0.34200000000000003</v>
      </c>
      <c r="D183" s="17">
        <v>0.32300000000000001</v>
      </c>
      <c r="E183" s="17">
        <f t="shared" si="2"/>
        <v>0.34566666666666662</v>
      </c>
    </row>
    <row r="184" spans="1:5" s="14" customFormat="1" x14ac:dyDescent="0.2">
      <c r="A184" s="16" t="s">
        <v>178</v>
      </c>
      <c r="B184" s="17">
        <v>0.36699999999999999</v>
      </c>
      <c r="C184" s="17">
        <v>0.379</v>
      </c>
      <c r="D184" s="17">
        <v>0.34300000000000003</v>
      </c>
      <c r="E184" s="17">
        <f t="shared" si="2"/>
        <v>0.36299999999999999</v>
      </c>
    </row>
    <row r="185" spans="1:5" s="14" customFormat="1" x14ac:dyDescent="0.2">
      <c r="A185" s="12" t="s">
        <v>179</v>
      </c>
      <c r="B185" s="13">
        <v>0.55000000000000004</v>
      </c>
      <c r="C185" s="13">
        <v>0.55900000000000005</v>
      </c>
      <c r="D185" s="13">
        <v>0.495</v>
      </c>
      <c r="E185" s="13">
        <f t="shared" si="2"/>
        <v>0.53466666666666673</v>
      </c>
    </row>
    <row r="186" spans="1:5" x14ac:dyDescent="0.2">
      <c r="A186" s="1" t="s">
        <v>180</v>
      </c>
      <c r="B186" s="2">
        <v>0.33700000000000002</v>
      </c>
      <c r="C186" s="2">
        <v>0.311</v>
      </c>
      <c r="D186" s="2">
        <v>0.28399999999999997</v>
      </c>
      <c r="E186" s="2">
        <f t="shared" si="2"/>
        <v>0.31066666666666665</v>
      </c>
    </row>
    <row r="187" spans="1:5" x14ac:dyDescent="0.2">
      <c r="A187" s="1" t="s">
        <v>181</v>
      </c>
      <c r="B187" s="2">
        <v>0.27300000000000002</v>
      </c>
      <c r="C187" s="2">
        <v>0.28799999999999998</v>
      </c>
      <c r="D187" s="2">
        <v>0.28599999999999998</v>
      </c>
      <c r="E187" s="2">
        <f t="shared" si="2"/>
        <v>0.28233333333333333</v>
      </c>
    </row>
    <row r="188" spans="1:5" x14ac:dyDescent="0.2">
      <c r="A188" s="1" t="s">
        <v>182</v>
      </c>
      <c r="B188" s="2">
        <v>0.28299999999999997</v>
      </c>
      <c r="C188" s="2">
        <v>0.32200000000000001</v>
      </c>
      <c r="D188" s="2">
        <v>0.35</v>
      </c>
      <c r="E188" s="2">
        <f t="shared" si="2"/>
        <v>0.3183333333333333</v>
      </c>
    </row>
    <row r="189" spans="1:5" x14ac:dyDescent="0.2">
      <c r="A189" s="1" t="s">
        <v>183</v>
      </c>
      <c r="B189" s="2">
        <v>0.252</v>
      </c>
      <c r="C189" s="2">
        <v>0.26</v>
      </c>
      <c r="D189" s="2">
        <v>0.29599999999999999</v>
      </c>
      <c r="E189" s="2">
        <f t="shared" si="2"/>
        <v>0.26933333333333337</v>
      </c>
    </row>
    <row r="190" spans="1:5" x14ac:dyDescent="0.2">
      <c r="A190" s="1" t="s">
        <v>184</v>
      </c>
      <c r="B190" s="2">
        <v>0.25800000000000001</v>
      </c>
      <c r="C190" s="2">
        <v>0.28100000000000003</v>
      </c>
      <c r="D190" s="2">
        <v>0.318</v>
      </c>
      <c r="E190" s="2">
        <f t="shared" si="2"/>
        <v>0.28566666666666668</v>
      </c>
    </row>
    <row r="191" spans="1:5" x14ac:dyDescent="0.2">
      <c r="A191" s="1" t="s">
        <v>185</v>
      </c>
      <c r="B191" s="2">
        <v>0.25800000000000001</v>
      </c>
      <c r="C191" s="2">
        <v>0.308</v>
      </c>
      <c r="D191" s="2">
        <v>0.34</v>
      </c>
      <c r="E191" s="2">
        <f t="shared" si="2"/>
        <v>0.30200000000000005</v>
      </c>
    </row>
    <row r="192" spans="1:5" x14ac:dyDescent="0.2">
      <c r="A192" s="1" t="s">
        <v>186</v>
      </c>
      <c r="B192" s="2">
        <v>0.27800000000000002</v>
      </c>
      <c r="C192" s="2">
        <v>0.25900000000000001</v>
      </c>
      <c r="D192" s="2">
        <v>0.30199999999999999</v>
      </c>
      <c r="E192" s="2">
        <f t="shared" si="2"/>
        <v>0.27966666666666667</v>
      </c>
    </row>
    <row r="193" spans="1:5" x14ac:dyDescent="0.2">
      <c r="A193" s="1" t="s">
        <v>187</v>
      </c>
      <c r="B193" s="2">
        <v>0.25800000000000001</v>
      </c>
      <c r="C193" s="2">
        <v>0.23599999999999999</v>
      </c>
      <c r="D193" s="2">
        <v>0.26500000000000001</v>
      </c>
      <c r="E193" s="2">
        <f t="shared" si="2"/>
        <v>0.253</v>
      </c>
    </row>
    <row r="194" spans="1:5" x14ac:dyDescent="0.2">
      <c r="A194" s="1" t="s">
        <v>188</v>
      </c>
      <c r="B194" s="2">
        <v>0.221</v>
      </c>
      <c r="C194" s="2">
        <v>0.24099999999999999</v>
      </c>
      <c r="D194" s="2">
        <v>0.28499999999999998</v>
      </c>
      <c r="E194" s="2">
        <f t="shared" si="2"/>
        <v>0.24899999999999997</v>
      </c>
    </row>
    <row r="195" spans="1:5" x14ac:dyDescent="0.2">
      <c r="A195" s="1" t="s">
        <v>189</v>
      </c>
      <c r="B195" s="2">
        <v>0.22900000000000001</v>
      </c>
      <c r="C195" s="2">
        <v>0.246</v>
      </c>
      <c r="D195" s="2">
        <v>0.25700000000000001</v>
      </c>
      <c r="E195" s="2">
        <f t="shared" si="2"/>
        <v>0.24399999999999999</v>
      </c>
    </row>
    <row r="196" spans="1:5" x14ac:dyDescent="0.2">
      <c r="A196" s="1" t="s">
        <v>190</v>
      </c>
      <c r="B196" s="2">
        <v>0.34599999999999997</v>
      </c>
      <c r="C196" s="2">
        <v>0.23899999999999999</v>
      </c>
      <c r="D196" s="2">
        <v>0.28999999999999998</v>
      </c>
      <c r="E196" s="2">
        <f t="shared" ref="E196:E223" si="3">AVERAGE(B196:D196)</f>
        <v>0.29166666666666669</v>
      </c>
    </row>
    <row r="197" spans="1:5" x14ac:dyDescent="0.2">
      <c r="A197" s="1" t="s">
        <v>191</v>
      </c>
      <c r="B197" s="2">
        <v>0.255</v>
      </c>
      <c r="C197" s="2">
        <v>0.28899999999999998</v>
      </c>
      <c r="D197" s="2">
        <v>0.34200000000000003</v>
      </c>
      <c r="E197" s="2">
        <f t="shared" si="3"/>
        <v>0.29533333333333339</v>
      </c>
    </row>
    <row r="198" spans="1:5" x14ac:dyDescent="0.2">
      <c r="A198" s="1" t="s">
        <v>192</v>
      </c>
      <c r="B198" s="2">
        <v>0.29099999999999998</v>
      </c>
      <c r="C198" s="2">
        <v>0.309</v>
      </c>
      <c r="D198" s="2">
        <v>0.27</v>
      </c>
      <c r="E198" s="2">
        <f t="shared" si="3"/>
        <v>0.28999999999999998</v>
      </c>
    </row>
    <row r="199" spans="1:5" x14ac:dyDescent="0.2">
      <c r="A199" s="1" t="s">
        <v>193</v>
      </c>
      <c r="B199" s="2">
        <v>0.189</v>
      </c>
      <c r="C199" s="2">
        <v>0.214</v>
      </c>
      <c r="D199" s="2">
        <v>0.183</v>
      </c>
      <c r="E199" s="2">
        <f t="shared" si="3"/>
        <v>0.19533333333333336</v>
      </c>
    </row>
    <row r="200" spans="1:5" x14ac:dyDescent="0.2">
      <c r="A200" s="1" t="s">
        <v>194</v>
      </c>
      <c r="B200" s="2">
        <v>0.16500000000000001</v>
      </c>
      <c r="C200" s="2">
        <v>0.16400000000000001</v>
      </c>
      <c r="D200" s="2">
        <v>0.152</v>
      </c>
      <c r="E200" s="2">
        <f t="shared" si="3"/>
        <v>0.16033333333333333</v>
      </c>
    </row>
    <row r="201" spans="1:5" x14ac:dyDescent="0.2">
      <c r="A201" s="1" t="s">
        <v>195</v>
      </c>
      <c r="B201" s="2">
        <v>0.16500000000000001</v>
      </c>
      <c r="C201" s="2">
        <v>0.23100000000000001</v>
      </c>
      <c r="D201" s="2">
        <v>0.188</v>
      </c>
      <c r="E201" s="2">
        <f t="shared" si="3"/>
        <v>0.19466666666666668</v>
      </c>
    </row>
    <row r="202" spans="1:5" x14ac:dyDescent="0.2">
      <c r="A202" s="1" t="s">
        <v>196</v>
      </c>
      <c r="B202" s="2">
        <v>0.186</v>
      </c>
      <c r="C202" s="2">
        <v>0.183</v>
      </c>
      <c r="D202" s="2">
        <v>0.129</v>
      </c>
      <c r="E202" s="2">
        <f t="shared" si="3"/>
        <v>0.16600000000000001</v>
      </c>
    </row>
    <row r="203" spans="1:5" x14ac:dyDescent="0.2">
      <c r="A203" s="1" t="s">
        <v>197</v>
      </c>
      <c r="B203" s="2">
        <v>0.14399999999999999</v>
      </c>
      <c r="C203" s="2">
        <v>0.17499999999999999</v>
      </c>
      <c r="D203" s="2">
        <v>0.16700000000000001</v>
      </c>
      <c r="E203" s="2">
        <f t="shared" si="3"/>
        <v>0.16200000000000001</v>
      </c>
    </row>
    <row r="204" spans="1:5" x14ac:dyDescent="0.2">
      <c r="A204" s="1" t="s">
        <v>198</v>
      </c>
      <c r="B204" s="2">
        <v>0.10199999999999999</v>
      </c>
      <c r="C204" s="2">
        <v>0.17599999999999999</v>
      </c>
      <c r="D204" s="2">
        <v>0.156</v>
      </c>
      <c r="E204" s="2">
        <f t="shared" si="3"/>
        <v>0.14466666666666664</v>
      </c>
    </row>
    <row r="205" spans="1:5" x14ac:dyDescent="0.2">
      <c r="A205" s="1" t="s">
        <v>199</v>
      </c>
      <c r="B205" s="2">
        <v>0.152</v>
      </c>
      <c r="C205" s="2">
        <v>0.26400000000000001</v>
      </c>
      <c r="D205" s="2">
        <v>0.20200000000000001</v>
      </c>
      <c r="E205" s="2">
        <f t="shared" si="3"/>
        <v>0.20600000000000004</v>
      </c>
    </row>
    <row r="206" spans="1:5" x14ac:dyDescent="0.2">
      <c r="A206" s="1" t="s">
        <v>200</v>
      </c>
      <c r="B206" s="2">
        <v>0.156</v>
      </c>
      <c r="C206" s="2">
        <v>0.21299999999999999</v>
      </c>
      <c r="D206" s="2">
        <v>0.191</v>
      </c>
      <c r="E206" s="2">
        <f t="shared" si="3"/>
        <v>0.18666666666666668</v>
      </c>
    </row>
    <row r="207" spans="1:5" x14ac:dyDescent="0.2">
      <c r="A207" s="1" t="s">
        <v>201</v>
      </c>
      <c r="B207" s="2">
        <v>0.17699999999999999</v>
      </c>
      <c r="C207" s="2">
        <v>0.193</v>
      </c>
      <c r="D207" s="2">
        <v>0.214</v>
      </c>
      <c r="E207" s="2">
        <f t="shared" si="3"/>
        <v>0.19466666666666665</v>
      </c>
    </row>
    <row r="208" spans="1:5" x14ac:dyDescent="0.2">
      <c r="A208" s="1" t="s">
        <v>202</v>
      </c>
      <c r="B208" s="2">
        <v>0.19400000000000001</v>
      </c>
      <c r="C208" s="2">
        <v>0.20200000000000001</v>
      </c>
      <c r="D208" s="2">
        <v>0.21199999999999999</v>
      </c>
      <c r="E208" s="2">
        <f t="shared" si="3"/>
        <v>0.20266666666666666</v>
      </c>
    </row>
    <row r="209" spans="1:5" x14ac:dyDescent="0.2">
      <c r="A209" s="1" t="s">
        <v>203</v>
      </c>
      <c r="B209" s="2">
        <v>0.26600000000000001</v>
      </c>
      <c r="C209" s="2">
        <v>0.246</v>
      </c>
      <c r="D209" s="2">
        <v>0.223</v>
      </c>
      <c r="E209" s="2">
        <f t="shared" si="3"/>
        <v>0.245</v>
      </c>
    </row>
    <row r="210" spans="1:5" s="14" customFormat="1" x14ac:dyDescent="0.2">
      <c r="A210" s="12" t="s">
        <v>204</v>
      </c>
      <c r="B210" s="13">
        <v>0.42799999999999999</v>
      </c>
      <c r="C210" s="13">
        <v>0.48199999999999998</v>
      </c>
      <c r="D210" s="13">
        <v>0.47699999999999998</v>
      </c>
      <c r="E210" s="13">
        <f t="shared" si="3"/>
        <v>0.46233333333333332</v>
      </c>
    </row>
    <row r="211" spans="1:5" x14ac:dyDescent="0.2">
      <c r="A211" s="1" t="s">
        <v>205</v>
      </c>
      <c r="B211" s="2">
        <v>0.316</v>
      </c>
      <c r="C211" s="2">
        <v>0.307</v>
      </c>
      <c r="D211" s="2">
        <v>0.36599999999999999</v>
      </c>
      <c r="E211" s="2">
        <f t="shared" si="3"/>
        <v>0.32966666666666666</v>
      </c>
    </row>
    <row r="212" spans="1:5" s="14" customFormat="1" x14ac:dyDescent="0.2">
      <c r="A212" s="12" t="s">
        <v>206</v>
      </c>
      <c r="B212" s="13">
        <v>0.39600000000000002</v>
      </c>
      <c r="C212" s="13">
        <v>0.51900000000000002</v>
      </c>
      <c r="D212" s="13">
        <v>0.47799999999999998</v>
      </c>
      <c r="E212" s="13">
        <f t="shared" si="3"/>
        <v>0.46433333333333332</v>
      </c>
    </row>
    <row r="213" spans="1:5" x14ac:dyDescent="0.2">
      <c r="A213" s="1" t="s">
        <v>207</v>
      </c>
      <c r="B213" s="2">
        <v>0.33700000000000002</v>
      </c>
      <c r="C213" s="2">
        <v>0.26100000000000001</v>
      </c>
      <c r="D213" s="2">
        <v>0.28599999999999998</v>
      </c>
      <c r="E213" s="2">
        <f t="shared" si="3"/>
        <v>0.29466666666666669</v>
      </c>
    </row>
    <row r="214" spans="1:5" x14ac:dyDescent="0.2">
      <c r="A214" s="1" t="s">
        <v>208</v>
      </c>
      <c r="B214" s="2">
        <v>0.32100000000000001</v>
      </c>
      <c r="C214" s="2">
        <v>0.29099999999999998</v>
      </c>
      <c r="D214" s="2">
        <v>0.3</v>
      </c>
      <c r="E214" s="2">
        <f t="shared" si="3"/>
        <v>0.30399999999999999</v>
      </c>
    </row>
    <row r="215" spans="1:5" x14ac:dyDescent="0.2">
      <c r="A215" s="1" t="s">
        <v>209</v>
      </c>
      <c r="B215" s="2">
        <v>0.16500000000000001</v>
      </c>
      <c r="C215" s="2">
        <v>0.23100000000000001</v>
      </c>
      <c r="D215" s="2">
        <v>0.188</v>
      </c>
      <c r="E215" s="2">
        <f t="shared" si="3"/>
        <v>0.19466666666666668</v>
      </c>
    </row>
    <row r="216" spans="1:5" x14ac:dyDescent="0.2">
      <c r="A216" s="1" t="s">
        <v>23</v>
      </c>
      <c r="B216" s="2">
        <v>0.186</v>
      </c>
      <c r="C216" s="2">
        <v>0.183</v>
      </c>
      <c r="D216" s="2">
        <v>0.129</v>
      </c>
      <c r="E216" s="2">
        <f t="shared" si="3"/>
        <v>0.16600000000000001</v>
      </c>
    </row>
    <row r="217" spans="1:5" x14ac:dyDescent="0.2">
      <c r="A217" s="1" t="s">
        <v>47</v>
      </c>
      <c r="B217" s="2">
        <v>0.14399999999999999</v>
      </c>
      <c r="C217" s="2">
        <v>0.17499999999999999</v>
      </c>
      <c r="D217" s="2">
        <v>0.16700000000000001</v>
      </c>
      <c r="E217" s="2">
        <f t="shared" si="3"/>
        <v>0.16200000000000001</v>
      </c>
    </row>
    <row r="218" spans="1:5" x14ac:dyDescent="0.2">
      <c r="A218" s="1" t="s">
        <v>71</v>
      </c>
      <c r="B218" s="2">
        <v>0.10199999999999999</v>
      </c>
      <c r="C218" s="2">
        <v>0.17599999999999999</v>
      </c>
      <c r="D218" s="2">
        <v>0.156</v>
      </c>
      <c r="E218" s="2">
        <f t="shared" si="3"/>
        <v>0.14466666666666664</v>
      </c>
    </row>
    <row r="219" spans="1:5" x14ac:dyDescent="0.2">
      <c r="A219" s="1" t="s">
        <v>95</v>
      </c>
      <c r="B219" s="2">
        <v>0.152</v>
      </c>
      <c r="C219" s="2">
        <v>0.26400000000000001</v>
      </c>
      <c r="D219" s="2">
        <v>0.20200000000000001</v>
      </c>
      <c r="E219" s="2">
        <f t="shared" si="3"/>
        <v>0.20600000000000004</v>
      </c>
    </row>
    <row r="220" spans="1:5" x14ac:dyDescent="0.2">
      <c r="A220" s="1" t="s">
        <v>119</v>
      </c>
      <c r="B220" s="2">
        <v>0.156</v>
      </c>
      <c r="C220" s="2">
        <v>0.21299999999999999</v>
      </c>
      <c r="D220" s="2">
        <v>0.191</v>
      </c>
      <c r="E220" s="2">
        <f t="shared" si="3"/>
        <v>0.18666666666666668</v>
      </c>
    </row>
    <row r="221" spans="1:5" x14ac:dyDescent="0.2">
      <c r="A221" s="1" t="s">
        <v>143</v>
      </c>
      <c r="B221" s="2">
        <v>0.19400000000000001</v>
      </c>
      <c r="C221" s="2">
        <v>0.20200000000000001</v>
      </c>
      <c r="D221" s="2">
        <v>0.21199999999999999</v>
      </c>
      <c r="E221" s="2">
        <f t="shared" si="3"/>
        <v>0.20266666666666666</v>
      </c>
    </row>
    <row r="222" spans="1:5" x14ac:dyDescent="0.2">
      <c r="A222" s="1" t="s">
        <v>167</v>
      </c>
      <c r="B222" s="2">
        <v>0.26600000000000001</v>
      </c>
      <c r="C222" s="2">
        <v>0.246</v>
      </c>
      <c r="D222" s="2">
        <v>0.223</v>
      </c>
      <c r="E222" s="2">
        <f t="shared" si="3"/>
        <v>0.245</v>
      </c>
    </row>
    <row r="223" spans="1:5" s="14" customFormat="1" x14ac:dyDescent="0.2">
      <c r="A223" s="12" t="s">
        <v>191</v>
      </c>
      <c r="B223" s="13">
        <v>0.42799999999999999</v>
      </c>
      <c r="C223" s="13">
        <v>0.48199999999999998</v>
      </c>
      <c r="D223" s="13">
        <v>0.47699999999999998</v>
      </c>
      <c r="E223" s="13">
        <f t="shared" si="3"/>
        <v>0.46233333333333332</v>
      </c>
    </row>
    <row r="225" spans="1:1" x14ac:dyDescent="0.2">
      <c r="A225" s="1" t="s">
        <v>236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9CDB-427D-DE49-B244-83154B79E2DC}">
  <dimension ref="A1:E225"/>
  <sheetViews>
    <sheetView zoomScale="110" zoomScaleNormal="110" workbookViewId="0"/>
  </sheetViews>
  <sheetFormatPr baseColWidth="10" defaultRowHeight="16" x14ac:dyDescent="0.2"/>
  <sheetData>
    <row r="1" spans="1:5" x14ac:dyDescent="0.2">
      <c r="A1" s="7" t="s">
        <v>226</v>
      </c>
      <c r="B1" s="7" t="s">
        <v>218</v>
      </c>
      <c r="C1" s="7"/>
      <c r="D1" s="7"/>
      <c r="E1" s="7"/>
    </row>
    <row r="2" spans="1:5" x14ac:dyDescent="0.2">
      <c r="A2" s="7" t="s">
        <v>224</v>
      </c>
      <c r="B2" s="7" t="s">
        <v>210</v>
      </c>
      <c r="C2" s="7" t="s">
        <v>211</v>
      </c>
      <c r="D2" s="7" t="s">
        <v>212</v>
      </c>
      <c r="E2" s="7" t="s">
        <v>225</v>
      </c>
    </row>
    <row r="3" spans="1:5" x14ac:dyDescent="0.2">
      <c r="A3" s="7" t="s">
        <v>222</v>
      </c>
      <c r="B3" s="7">
        <v>2.5059999999999998</v>
      </c>
      <c r="C3" s="7">
        <v>2.0379999999999998</v>
      </c>
      <c r="D3" s="7">
        <v>2.2719999999999998</v>
      </c>
      <c r="E3" s="7">
        <f>AVERAGE(B3:D3)</f>
        <v>2.2719999999999998</v>
      </c>
    </row>
    <row r="4" spans="1:5" x14ac:dyDescent="0.2">
      <c r="A4" s="7" t="s">
        <v>227</v>
      </c>
      <c r="B4" s="7">
        <v>0.158</v>
      </c>
      <c r="C4" s="7">
        <v>0.20899999999999999</v>
      </c>
      <c r="D4" s="7">
        <v>0.14899999999999999</v>
      </c>
      <c r="E4" s="7">
        <f t="shared" ref="E4:E67" si="0">AVERAGE(B4:D4)</f>
        <v>0.17200000000000001</v>
      </c>
    </row>
    <row r="5" spans="1:5" x14ac:dyDescent="0.2">
      <c r="A5" s="7" t="s">
        <v>223</v>
      </c>
      <c r="B5" s="7">
        <v>1.2490000000000001</v>
      </c>
      <c r="C5" s="7">
        <v>1.401</v>
      </c>
      <c r="D5" s="7">
        <v>1.325</v>
      </c>
      <c r="E5" s="7">
        <f t="shared" si="0"/>
        <v>1.3250000000000002</v>
      </c>
    </row>
    <row r="6" spans="1:5" x14ac:dyDescent="0.2">
      <c r="A6" s="7" t="s">
        <v>72</v>
      </c>
      <c r="B6" s="7">
        <v>0.14799999999999999</v>
      </c>
      <c r="C6" s="7">
        <v>0.14000000000000001</v>
      </c>
      <c r="D6" s="7">
        <v>0.14399999999999999</v>
      </c>
      <c r="E6" s="7">
        <f t="shared" si="0"/>
        <v>0.14400000000000002</v>
      </c>
    </row>
    <row r="7" spans="1:5" x14ac:dyDescent="0.2">
      <c r="A7" s="7" t="s">
        <v>73</v>
      </c>
      <c r="B7" s="7">
        <v>9.0999999999999998E-2</v>
      </c>
      <c r="C7" s="7">
        <v>0.10299999999999999</v>
      </c>
      <c r="D7" s="7">
        <v>9.7000000000000003E-2</v>
      </c>
      <c r="E7" s="7">
        <f t="shared" si="0"/>
        <v>9.7000000000000017E-2</v>
      </c>
    </row>
    <row r="8" spans="1:5" x14ac:dyDescent="0.2">
      <c r="A8" s="7" t="s">
        <v>74</v>
      </c>
      <c r="B8" s="7">
        <v>0.129</v>
      </c>
      <c r="C8" s="7">
        <v>0.155</v>
      </c>
      <c r="D8" s="7">
        <v>0.14199999999999999</v>
      </c>
      <c r="E8" s="7">
        <f t="shared" si="0"/>
        <v>0.14200000000000002</v>
      </c>
    </row>
    <row r="9" spans="1:5" x14ac:dyDescent="0.2">
      <c r="A9" s="7" t="s">
        <v>75</v>
      </c>
      <c r="B9" s="7">
        <v>9.5000000000000001E-2</v>
      </c>
      <c r="C9" s="7">
        <v>9.2999999999999999E-2</v>
      </c>
      <c r="D9" s="7">
        <v>9.4E-2</v>
      </c>
      <c r="E9" s="7">
        <f t="shared" si="0"/>
        <v>9.4000000000000014E-2</v>
      </c>
    </row>
    <row r="10" spans="1:5" x14ac:dyDescent="0.2">
      <c r="A10" s="7" t="s">
        <v>76</v>
      </c>
      <c r="B10" s="7">
        <v>9.8000000000000004E-2</v>
      </c>
      <c r="C10" s="7">
        <v>9.6000000000000002E-2</v>
      </c>
      <c r="D10" s="7">
        <v>9.7000000000000003E-2</v>
      </c>
      <c r="E10" s="7">
        <f t="shared" si="0"/>
        <v>9.7000000000000017E-2</v>
      </c>
    </row>
    <row r="11" spans="1:5" x14ac:dyDescent="0.2">
      <c r="A11" s="7" t="s">
        <v>77</v>
      </c>
      <c r="B11" s="7">
        <v>0.182</v>
      </c>
      <c r="C11" s="7">
        <v>9.2999999999999999E-2</v>
      </c>
      <c r="D11" s="7">
        <v>0.13750000000000001</v>
      </c>
      <c r="E11" s="7">
        <f t="shared" si="0"/>
        <v>0.13750000000000001</v>
      </c>
    </row>
    <row r="12" spans="1:5" x14ac:dyDescent="0.2">
      <c r="A12" s="7" t="s">
        <v>78</v>
      </c>
      <c r="B12" s="7">
        <v>0.11600000000000001</v>
      </c>
      <c r="C12" s="7">
        <v>0.105</v>
      </c>
      <c r="D12" s="7">
        <v>0.1105</v>
      </c>
      <c r="E12" s="7">
        <f t="shared" si="0"/>
        <v>0.1105</v>
      </c>
    </row>
    <row r="13" spans="1:5" x14ac:dyDescent="0.2">
      <c r="A13" s="7" t="s">
        <v>79</v>
      </c>
      <c r="B13" s="7">
        <v>0.107</v>
      </c>
      <c r="C13" s="7">
        <v>0.10100000000000001</v>
      </c>
      <c r="D13" s="7">
        <v>0.104</v>
      </c>
      <c r="E13" s="7">
        <f t="shared" si="0"/>
        <v>0.104</v>
      </c>
    </row>
    <row r="14" spans="1:5" x14ac:dyDescent="0.2">
      <c r="A14" s="7" t="s">
        <v>80</v>
      </c>
      <c r="B14" s="7">
        <v>0.129</v>
      </c>
      <c r="C14" s="7">
        <v>0.128</v>
      </c>
      <c r="D14" s="7">
        <v>0.1285</v>
      </c>
      <c r="E14" s="7">
        <f t="shared" si="0"/>
        <v>0.1285</v>
      </c>
    </row>
    <row r="15" spans="1:5" x14ac:dyDescent="0.2">
      <c r="A15" s="7" t="s">
        <v>81</v>
      </c>
      <c r="B15" s="7">
        <v>0.14199999999999999</v>
      </c>
      <c r="C15" s="7">
        <v>0.13</v>
      </c>
      <c r="D15" s="7">
        <v>0.13600000000000001</v>
      </c>
      <c r="E15" s="7">
        <f t="shared" si="0"/>
        <v>0.13600000000000001</v>
      </c>
    </row>
    <row r="16" spans="1:5" x14ac:dyDescent="0.2">
      <c r="A16" s="7" t="s">
        <v>82</v>
      </c>
      <c r="B16" s="7">
        <v>0.157</v>
      </c>
      <c r="C16" s="7">
        <v>0.125</v>
      </c>
      <c r="D16" s="7">
        <v>0.14099999999999999</v>
      </c>
      <c r="E16" s="7">
        <f t="shared" si="0"/>
        <v>0.14100000000000001</v>
      </c>
    </row>
    <row r="17" spans="1:5" x14ac:dyDescent="0.2">
      <c r="A17" s="7" t="s">
        <v>83</v>
      </c>
      <c r="B17" s="7">
        <v>0.216</v>
      </c>
      <c r="C17" s="7">
        <v>0.20300000000000001</v>
      </c>
      <c r="D17" s="7">
        <v>0.20949999999999999</v>
      </c>
      <c r="E17" s="7">
        <f t="shared" si="0"/>
        <v>0.20950000000000002</v>
      </c>
    </row>
    <row r="18" spans="1:5" x14ac:dyDescent="0.2">
      <c r="A18" s="7" t="s">
        <v>156</v>
      </c>
      <c r="B18" s="7">
        <v>0.121</v>
      </c>
      <c r="C18" s="7">
        <v>0.11700000000000001</v>
      </c>
      <c r="D18" s="7">
        <v>0.11899999999999999</v>
      </c>
      <c r="E18" s="7">
        <f t="shared" si="0"/>
        <v>0.11899999999999999</v>
      </c>
    </row>
    <row r="19" spans="1:5" x14ac:dyDescent="0.2">
      <c r="A19" s="7" t="s">
        <v>157</v>
      </c>
      <c r="B19" s="7">
        <v>0.105</v>
      </c>
      <c r="C19" s="7">
        <v>0.12</v>
      </c>
      <c r="D19" s="7">
        <v>0.1125</v>
      </c>
      <c r="E19" s="7">
        <f t="shared" si="0"/>
        <v>0.11249999999999999</v>
      </c>
    </row>
    <row r="20" spans="1:5" x14ac:dyDescent="0.2">
      <c r="A20" s="7" t="s">
        <v>158</v>
      </c>
      <c r="B20" s="7">
        <v>7.6999999999999999E-2</v>
      </c>
      <c r="C20" s="7">
        <v>9.8000000000000004E-2</v>
      </c>
      <c r="D20" s="7">
        <v>8.7499999999999994E-2</v>
      </c>
      <c r="E20" s="7">
        <f t="shared" si="0"/>
        <v>8.7499999999999981E-2</v>
      </c>
    </row>
    <row r="21" spans="1:5" x14ac:dyDescent="0.2">
      <c r="A21" s="7" t="s">
        <v>159</v>
      </c>
      <c r="B21" s="7">
        <v>0.10100000000000001</v>
      </c>
      <c r="C21" s="7">
        <v>9.8000000000000004E-2</v>
      </c>
      <c r="D21" s="7">
        <v>9.9500000000000005E-2</v>
      </c>
      <c r="E21" s="7">
        <f t="shared" si="0"/>
        <v>9.9499999999999991E-2</v>
      </c>
    </row>
    <row r="22" spans="1:5" x14ac:dyDescent="0.2">
      <c r="A22" s="7" t="s">
        <v>160</v>
      </c>
      <c r="B22" s="7">
        <v>0.10199999999999999</v>
      </c>
      <c r="C22" s="7">
        <v>9.6000000000000002E-2</v>
      </c>
      <c r="D22" s="7">
        <v>9.9000000000000005E-2</v>
      </c>
      <c r="E22" s="7">
        <f t="shared" si="0"/>
        <v>9.9000000000000019E-2</v>
      </c>
    </row>
    <row r="23" spans="1:5" x14ac:dyDescent="0.2">
      <c r="A23" s="7" t="s">
        <v>161</v>
      </c>
      <c r="B23" s="7">
        <v>0.13300000000000001</v>
      </c>
      <c r="C23" s="7">
        <v>0.128</v>
      </c>
      <c r="D23" s="7">
        <v>0.1305</v>
      </c>
      <c r="E23" s="7">
        <f t="shared" si="0"/>
        <v>0.1305</v>
      </c>
    </row>
    <row r="24" spans="1:5" x14ac:dyDescent="0.2">
      <c r="A24" s="7" t="s">
        <v>162</v>
      </c>
      <c r="B24" s="7">
        <v>9.1999999999999998E-2</v>
      </c>
      <c r="C24" s="7">
        <v>9.4E-2</v>
      </c>
      <c r="D24" s="7">
        <v>9.2999999999999999E-2</v>
      </c>
      <c r="E24" s="7">
        <f t="shared" si="0"/>
        <v>9.3000000000000013E-2</v>
      </c>
    </row>
    <row r="25" spans="1:5" x14ac:dyDescent="0.2">
      <c r="A25" s="7" t="s">
        <v>163</v>
      </c>
      <c r="B25" s="7">
        <v>8.6999999999999994E-2</v>
      </c>
      <c r="C25" s="7">
        <v>9.0999999999999998E-2</v>
      </c>
      <c r="D25" s="7">
        <v>8.8999999999999996E-2</v>
      </c>
      <c r="E25" s="7">
        <f t="shared" si="0"/>
        <v>8.900000000000001E-2</v>
      </c>
    </row>
    <row r="26" spans="1:5" x14ac:dyDescent="0.2">
      <c r="A26" s="7" t="s">
        <v>164</v>
      </c>
      <c r="B26" s="7">
        <v>8.6999999999999994E-2</v>
      </c>
      <c r="C26" s="7">
        <v>8.5000000000000006E-2</v>
      </c>
      <c r="D26" s="7">
        <v>8.5999999999999993E-2</v>
      </c>
      <c r="E26" s="7">
        <f t="shared" si="0"/>
        <v>8.6000000000000007E-2</v>
      </c>
    </row>
    <row r="27" spans="1:5" x14ac:dyDescent="0.2">
      <c r="A27" s="7" t="s">
        <v>165</v>
      </c>
      <c r="B27" s="7">
        <v>8.2000000000000003E-2</v>
      </c>
      <c r="C27" s="7">
        <v>7.4999999999999997E-2</v>
      </c>
      <c r="D27" s="7">
        <v>7.85E-2</v>
      </c>
      <c r="E27" s="7">
        <f t="shared" si="0"/>
        <v>7.85E-2</v>
      </c>
    </row>
    <row r="28" spans="1:5" x14ac:dyDescent="0.2">
      <c r="A28" s="7" t="s">
        <v>166</v>
      </c>
      <c r="B28" s="7">
        <v>9.6000000000000002E-2</v>
      </c>
      <c r="C28" s="7">
        <v>9.8000000000000004E-2</v>
      </c>
      <c r="D28" s="7">
        <v>9.7000000000000003E-2</v>
      </c>
      <c r="E28" s="7">
        <f t="shared" si="0"/>
        <v>9.7000000000000017E-2</v>
      </c>
    </row>
    <row r="29" spans="1:5" x14ac:dyDescent="0.2">
      <c r="A29" s="7" t="s">
        <v>167</v>
      </c>
      <c r="B29" s="7">
        <v>7.9000000000000001E-2</v>
      </c>
      <c r="C29" s="7">
        <v>0.16400000000000001</v>
      </c>
      <c r="D29" s="7">
        <v>0.1215</v>
      </c>
      <c r="E29" s="7">
        <f t="shared" si="0"/>
        <v>0.1215</v>
      </c>
    </row>
    <row r="30" spans="1:5" s="14" customFormat="1" x14ac:dyDescent="0.2">
      <c r="A30" s="15" t="s">
        <v>0</v>
      </c>
      <c r="B30" s="15">
        <v>0.43</v>
      </c>
      <c r="C30" s="15">
        <v>0.214</v>
      </c>
      <c r="D30" s="15">
        <v>0.32200000000000001</v>
      </c>
      <c r="E30" s="15">
        <f t="shared" si="0"/>
        <v>0.32200000000000001</v>
      </c>
    </row>
    <row r="31" spans="1:5" x14ac:dyDescent="0.2">
      <c r="A31" s="7" t="s">
        <v>1</v>
      </c>
      <c r="B31" s="7">
        <v>0.2</v>
      </c>
      <c r="C31" s="7">
        <v>9.1999999999999998E-2</v>
      </c>
      <c r="D31" s="7">
        <v>0.14599999999999999</v>
      </c>
      <c r="E31" s="7">
        <f t="shared" si="0"/>
        <v>0.14600000000000002</v>
      </c>
    </row>
    <row r="32" spans="1:5" s="14" customFormat="1" x14ac:dyDescent="0.2">
      <c r="A32" s="15" t="s">
        <v>2</v>
      </c>
      <c r="B32" s="15">
        <v>0.51</v>
      </c>
      <c r="C32" s="15">
        <v>0.23699999999999999</v>
      </c>
      <c r="D32" s="15">
        <v>0.3735</v>
      </c>
      <c r="E32" s="15">
        <f t="shared" si="0"/>
        <v>0.3735</v>
      </c>
    </row>
    <row r="33" spans="1:5" x14ac:dyDescent="0.2">
      <c r="A33" s="7" t="s">
        <v>3</v>
      </c>
      <c r="B33" s="7">
        <v>0.27700000000000002</v>
      </c>
      <c r="C33" s="7">
        <v>0.13500000000000001</v>
      </c>
      <c r="D33" s="7">
        <v>0.20599999999999999</v>
      </c>
      <c r="E33" s="7">
        <f t="shared" si="0"/>
        <v>0.20599999999999999</v>
      </c>
    </row>
    <row r="34" spans="1:5" x14ac:dyDescent="0.2">
      <c r="A34" s="7" t="s">
        <v>4</v>
      </c>
      <c r="B34" s="7">
        <v>0.157</v>
      </c>
      <c r="C34" s="7">
        <v>0.15</v>
      </c>
      <c r="D34" s="7">
        <v>0.1535</v>
      </c>
      <c r="E34" s="7">
        <f t="shared" si="0"/>
        <v>0.1535</v>
      </c>
    </row>
    <row r="35" spans="1:5" s="14" customFormat="1" x14ac:dyDescent="0.2">
      <c r="A35" s="15" t="s">
        <v>5</v>
      </c>
      <c r="B35" s="15">
        <v>0.436</v>
      </c>
      <c r="C35" s="15">
        <v>0.187</v>
      </c>
      <c r="D35" s="15">
        <v>0.3115</v>
      </c>
      <c r="E35" s="15">
        <f t="shared" si="0"/>
        <v>0.3115</v>
      </c>
    </row>
    <row r="36" spans="1:5" x14ac:dyDescent="0.2">
      <c r="A36" s="7" t="s">
        <v>6</v>
      </c>
      <c r="B36" s="7">
        <v>0.13400000000000001</v>
      </c>
      <c r="C36" s="7">
        <v>9.1999999999999998E-2</v>
      </c>
      <c r="D36" s="7">
        <v>0.113</v>
      </c>
      <c r="E36" s="7">
        <f t="shared" si="0"/>
        <v>0.113</v>
      </c>
    </row>
    <row r="37" spans="1:5" x14ac:dyDescent="0.2">
      <c r="A37" s="7" t="s">
        <v>7</v>
      </c>
      <c r="B37" s="7">
        <v>0.14099999999999999</v>
      </c>
      <c r="C37" s="7">
        <v>7.8E-2</v>
      </c>
      <c r="D37" s="7">
        <v>0.1095</v>
      </c>
      <c r="E37" s="7">
        <f t="shared" si="0"/>
        <v>0.10949999999999999</v>
      </c>
    </row>
    <row r="38" spans="1:5" x14ac:dyDescent="0.2">
      <c r="A38" s="7" t="s">
        <v>8</v>
      </c>
      <c r="B38" s="7">
        <v>0.255</v>
      </c>
      <c r="C38" s="7">
        <v>0.14699999999999999</v>
      </c>
      <c r="D38" s="7">
        <v>0.20100000000000001</v>
      </c>
      <c r="E38" s="7">
        <f t="shared" si="0"/>
        <v>0.20099999999999998</v>
      </c>
    </row>
    <row r="39" spans="1:5" s="14" customFormat="1" x14ac:dyDescent="0.2">
      <c r="A39" s="11" t="s">
        <v>9</v>
      </c>
      <c r="B39" s="11">
        <v>0.33</v>
      </c>
      <c r="C39" s="11">
        <v>0.19600000000000001</v>
      </c>
      <c r="D39" s="11">
        <v>0.26300000000000001</v>
      </c>
      <c r="E39" s="11">
        <f t="shared" si="0"/>
        <v>0.26300000000000001</v>
      </c>
    </row>
    <row r="40" spans="1:5" x14ac:dyDescent="0.2">
      <c r="A40" s="7" t="s">
        <v>10</v>
      </c>
      <c r="B40" s="7">
        <v>0.20699999999999999</v>
      </c>
      <c r="C40" s="7">
        <v>9.9000000000000005E-2</v>
      </c>
      <c r="D40" s="7">
        <v>0.153</v>
      </c>
      <c r="E40" s="7">
        <f t="shared" si="0"/>
        <v>0.153</v>
      </c>
    </row>
    <row r="41" spans="1:5" s="14" customFormat="1" x14ac:dyDescent="0.2">
      <c r="A41" s="15" t="s">
        <v>11</v>
      </c>
      <c r="B41" s="15">
        <v>0.35699999999999998</v>
      </c>
      <c r="C41" s="15">
        <v>0.17499999999999999</v>
      </c>
      <c r="D41" s="15">
        <v>0.26600000000000001</v>
      </c>
      <c r="E41" s="15">
        <f t="shared" si="0"/>
        <v>0.26600000000000001</v>
      </c>
    </row>
    <row r="42" spans="1:5" x14ac:dyDescent="0.2">
      <c r="A42" s="7" t="s">
        <v>12</v>
      </c>
      <c r="B42" s="7">
        <v>0.14099999999999999</v>
      </c>
      <c r="C42" s="7">
        <v>0.156</v>
      </c>
      <c r="D42" s="7">
        <v>0.14849999999999999</v>
      </c>
      <c r="E42" s="7">
        <f t="shared" si="0"/>
        <v>0.14849999999999999</v>
      </c>
    </row>
    <row r="43" spans="1:5" x14ac:dyDescent="0.2">
      <c r="A43" s="7" t="s">
        <v>13</v>
      </c>
      <c r="B43" s="7">
        <v>0.09</v>
      </c>
      <c r="C43" s="7">
        <v>8.2000000000000003E-2</v>
      </c>
      <c r="D43" s="7">
        <v>8.5999999999999993E-2</v>
      </c>
      <c r="E43" s="7">
        <f t="shared" si="0"/>
        <v>8.6000000000000007E-2</v>
      </c>
    </row>
    <row r="44" spans="1:5" x14ac:dyDescent="0.2">
      <c r="A44" s="7" t="s">
        <v>14</v>
      </c>
      <c r="B44" s="7">
        <v>0.16900000000000001</v>
      </c>
      <c r="C44" s="7">
        <v>0.13100000000000001</v>
      </c>
      <c r="D44" s="7">
        <v>0.15</v>
      </c>
      <c r="E44" s="7">
        <f t="shared" si="0"/>
        <v>0.15000000000000002</v>
      </c>
    </row>
    <row r="45" spans="1:5" x14ac:dyDescent="0.2">
      <c r="A45" s="7" t="s">
        <v>15</v>
      </c>
      <c r="B45" s="7">
        <v>0.104</v>
      </c>
      <c r="C45" s="7">
        <v>0.106</v>
      </c>
      <c r="D45" s="7">
        <v>0.105</v>
      </c>
      <c r="E45" s="7">
        <f t="shared" si="0"/>
        <v>0.105</v>
      </c>
    </row>
    <row r="46" spans="1:5" x14ac:dyDescent="0.2">
      <c r="A46" s="7" t="s">
        <v>16</v>
      </c>
      <c r="B46" s="7">
        <v>0.113</v>
      </c>
      <c r="C46" s="7">
        <v>0.111</v>
      </c>
      <c r="D46" s="7">
        <v>0.112</v>
      </c>
      <c r="E46" s="7">
        <f t="shared" si="0"/>
        <v>0.112</v>
      </c>
    </row>
    <row r="47" spans="1:5" x14ac:dyDescent="0.2">
      <c r="A47" s="7" t="s">
        <v>17</v>
      </c>
      <c r="B47" s="7">
        <v>0.112</v>
      </c>
      <c r="C47" s="7">
        <v>0.113</v>
      </c>
      <c r="D47" s="7">
        <v>0.1125</v>
      </c>
      <c r="E47" s="7">
        <f t="shared" si="0"/>
        <v>0.1125</v>
      </c>
    </row>
    <row r="48" spans="1:5" x14ac:dyDescent="0.2">
      <c r="A48" s="7" t="s">
        <v>18</v>
      </c>
      <c r="B48" s="7">
        <v>7.8E-2</v>
      </c>
      <c r="C48" s="7">
        <v>7.8E-2</v>
      </c>
      <c r="D48" s="7">
        <v>7.8E-2</v>
      </c>
      <c r="E48" s="7">
        <f t="shared" si="0"/>
        <v>7.8E-2</v>
      </c>
    </row>
    <row r="49" spans="1:5" x14ac:dyDescent="0.2">
      <c r="A49" s="7" t="s">
        <v>19</v>
      </c>
      <c r="B49" s="7">
        <v>8.7999999999999995E-2</v>
      </c>
      <c r="C49" s="7">
        <v>8.2000000000000003E-2</v>
      </c>
      <c r="D49" s="7">
        <v>8.5000000000000006E-2</v>
      </c>
      <c r="E49" s="7">
        <f t="shared" si="0"/>
        <v>8.5000000000000006E-2</v>
      </c>
    </row>
    <row r="50" spans="1:5" x14ac:dyDescent="0.2">
      <c r="A50" s="7" t="s">
        <v>20</v>
      </c>
      <c r="B50" s="7">
        <v>8.7999999999999995E-2</v>
      </c>
      <c r="C50" s="7">
        <v>9.1999999999999998E-2</v>
      </c>
      <c r="D50" s="7">
        <v>0.09</v>
      </c>
      <c r="E50" s="7">
        <f t="shared" si="0"/>
        <v>9.0000000000000011E-2</v>
      </c>
    </row>
    <row r="51" spans="1:5" x14ac:dyDescent="0.2">
      <c r="A51" s="7" t="s">
        <v>21</v>
      </c>
      <c r="B51" s="7">
        <v>0.13500000000000001</v>
      </c>
      <c r="C51" s="7">
        <v>0.11700000000000001</v>
      </c>
      <c r="D51" s="7">
        <v>0.126</v>
      </c>
      <c r="E51" s="7">
        <f t="shared" si="0"/>
        <v>0.126</v>
      </c>
    </row>
    <row r="52" spans="1:5" x14ac:dyDescent="0.2">
      <c r="A52" s="7" t="s">
        <v>22</v>
      </c>
      <c r="B52" s="7">
        <v>0.122</v>
      </c>
      <c r="C52" s="7">
        <v>0.10100000000000001</v>
      </c>
      <c r="D52" s="7">
        <v>0.1115</v>
      </c>
      <c r="E52" s="7">
        <f t="shared" si="0"/>
        <v>0.1115</v>
      </c>
    </row>
    <row r="53" spans="1:5" x14ac:dyDescent="0.2">
      <c r="A53" s="7" t="s">
        <v>23</v>
      </c>
      <c r="B53" s="7">
        <v>0.13100000000000001</v>
      </c>
      <c r="C53" s="7">
        <v>0.125</v>
      </c>
      <c r="D53" s="7">
        <v>0.128</v>
      </c>
      <c r="E53" s="7">
        <f t="shared" si="0"/>
        <v>0.128</v>
      </c>
    </row>
    <row r="54" spans="1:5" x14ac:dyDescent="0.2">
      <c r="A54" s="7" t="s">
        <v>24</v>
      </c>
      <c r="B54" s="7">
        <v>0.155</v>
      </c>
      <c r="C54" s="7">
        <v>0.14199999999999999</v>
      </c>
      <c r="D54" s="7">
        <v>0.14849999999999999</v>
      </c>
      <c r="E54" s="7">
        <f t="shared" si="0"/>
        <v>0.14849999999999999</v>
      </c>
    </row>
    <row r="55" spans="1:5" x14ac:dyDescent="0.2">
      <c r="A55" s="7" t="s">
        <v>25</v>
      </c>
      <c r="B55" s="7">
        <v>0.11799999999999999</v>
      </c>
      <c r="C55" s="7">
        <v>0.108</v>
      </c>
      <c r="D55" s="7">
        <v>0.113</v>
      </c>
      <c r="E55" s="7">
        <f t="shared" si="0"/>
        <v>0.11299999999999999</v>
      </c>
    </row>
    <row r="56" spans="1:5" x14ac:dyDescent="0.2">
      <c r="A56" s="7" t="s">
        <v>26</v>
      </c>
      <c r="B56" s="7">
        <v>0.20200000000000001</v>
      </c>
      <c r="C56" s="7">
        <v>0.19800000000000001</v>
      </c>
      <c r="D56" s="7">
        <v>0.2</v>
      </c>
      <c r="E56" s="7">
        <f t="shared" si="0"/>
        <v>0.20000000000000004</v>
      </c>
    </row>
    <row r="57" spans="1:5" x14ac:dyDescent="0.2">
      <c r="A57" s="7" t="s">
        <v>27</v>
      </c>
      <c r="B57" s="7">
        <v>9.9000000000000005E-2</v>
      </c>
      <c r="C57" s="7">
        <v>8.5000000000000006E-2</v>
      </c>
      <c r="D57" s="7">
        <v>9.1999999999999998E-2</v>
      </c>
      <c r="E57" s="7">
        <f t="shared" si="0"/>
        <v>9.2000000000000012E-2</v>
      </c>
    </row>
    <row r="58" spans="1:5" x14ac:dyDescent="0.2">
      <c r="A58" s="7" t="s">
        <v>28</v>
      </c>
      <c r="B58" s="7">
        <v>0.10100000000000001</v>
      </c>
      <c r="C58" s="7">
        <v>0.11</v>
      </c>
      <c r="D58" s="7">
        <v>0.1055</v>
      </c>
      <c r="E58" s="7">
        <f t="shared" si="0"/>
        <v>0.1055</v>
      </c>
    </row>
    <row r="59" spans="1:5" x14ac:dyDescent="0.2">
      <c r="A59" s="7" t="s">
        <v>29</v>
      </c>
      <c r="B59" s="7">
        <v>0.21099999999999999</v>
      </c>
      <c r="C59" s="7">
        <v>0.19900000000000001</v>
      </c>
      <c r="D59" s="7">
        <v>0.20499999999999999</v>
      </c>
      <c r="E59" s="7">
        <f t="shared" si="0"/>
        <v>0.20499999999999999</v>
      </c>
    </row>
    <row r="60" spans="1:5" x14ac:dyDescent="0.2">
      <c r="A60" s="7" t="s">
        <v>30</v>
      </c>
      <c r="B60" s="7">
        <v>8.5999999999999993E-2</v>
      </c>
      <c r="C60" s="7">
        <v>0.11600000000000001</v>
      </c>
      <c r="D60" s="7">
        <v>0.10100000000000001</v>
      </c>
      <c r="E60" s="7">
        <f t="shared" si="0"/>
        <v>0.10100000000000002</v>
      </c>
    </row>
    <row r="61" spans="1:5" x14ac:dyDescent="0.2">
      <c r="A61" s="7" t="s">
        <v>31</v>
      </c>
      <c r="B61" s="7">
        <v>0.12</v>
      </c>
      <c r="C61" s="7">
        <v>0.125</v>
      </c>
      <c r="D61" s="7">
        <v>0.1225</v>
      </c>
      <c r="E61" s="7">
        <f t="shared" si="0"/>
        <v>0.1225</v>
      </c>
    </row>
    <row r="62" spans="1:5" x14ac:dyDescent="0.2">
      <c r="A62" s="7" t="s">
        <v>32</v>
      </c>
      <c r="B62" s="7">
        <v>0.151</v>
      </c>
      <c r="C62" s="7">
        <v>0.11</v>
      </c>
      <c r="D62" s="7">
        <v>0.1305</v>
      </c>
      <c r="E62" s="7">
        <f t="shared" si="0"/>
        <v>0.1305</v>
      </c>
    </row>
    <row r="63" spans="1:5" x14ac:dyDescent="0.2">
      <c r="A63" s="7" t="s">
        <v>33</v>
      </c>
      <c r="B63" s="7">
        <v>0.13500000000000001</v>
      </c>
      <c r="C63" s="7">
        <v>7.5999999999999998E-2</v>
      </c>
      <c r="D63" s="7">
        <v>0.1055</v>
      </c>
      <c r="E63" s="7">
        <f t="shared" si="0"/>
        <v>0.1055</v>
      </c>
    </row>
    <row r="64" spans="1:5" x14ac:dyDescent="0.2">
      <c r="A64" s="7" t="s">
        <v>34</v>
      </c>
      <c r="B64" s="7">
        <v>0.2</v>
      </c>
      <c r="C64" s="7">
        <v>1.0999999999999999E-2</v>
      </c>
      <c r="D64" s="7">
        <v>0.1055</v>
      </c>
      <c r="E64" s="7">
        <f t="shared" si="0"/>
        <v>0.1055</v>
      </c>
    </row>
    <row r="65" spans="1:5" x14ac:dyDescent="0.2">
      <c r="A65" s="7" t="s">
        <v>35</v>
      </c>
      <c r="B65" s="7">
        <v>0.32800000000000001</v>
      </c>
      <c r="C65" s="7">
        <v>8.9999999999999993E-3</v>
      </c>
      <c r="D65" s="7">
        <v>0.16850000000000001</v>
      </c>
      <c r="E65" s="7">
        <f t="shared" si="0"/>
        <v>0.16850000000000001</v>
      </c>
    </row>
    <row r="66" spans="1:5" x14ac:dyDescent="0.2">
      <c r="A66" s="7" t="s">
        <v>36</v>
      </c>
      <c r="B66" s="7">
        <v>0.14299999999999999</v>
      </c>
      <c r="C66" s="7">
        <v>0.15</v>
      </c>
      <c r="D66" s="7">
        <v>0.14649999999999999</v>
      </c>
      <c r="E66" s="7">
        <f t="shared" si="0"/>
        <v>0.14649999999999999</v>
      </c>
    </row>
    <row r="67" spans="1:5" x14ac:dyDescent="0.2">
      <c r="A67" s="7" t="s">
        <v>37</v>
      </c>
      <c r="B67" s="7">
        <v>8.6999999999999994E-2</v>
      </c>
      <c r="C67" s="7">
        <v>7.3999999999999996E-2</v>
      </c>
      <c r="D67" s="7">
        <v>8.0500000000000002E-2</v>
      </c>
      <c r="E67" s="7">
        <f t="shared" si="0"/>
        <v>8.0500000000000002E-2</v>
      </c>
    </row>
    <row r="68" spans="1:5" x14ac:dyDescent="0.2">
      <c r="A68" s="7" t="s">
        <v>38</v>
      </c>
      <c r="B68" s="7">
        <v>0.14000000000000001</v>
      </c>
      <c r="C68" s="7">
        <v>0.11700000000000001</v>
      </c>
      <c r="D68" s="7">
        <v>0.1285</v>
      </c>
      <c r="E68" s="7">
        <f t="shared" ref="E68:E131" si="1">AVERAGE(B68:D68)</f>
        <v>0.1285</v>
      </c>
    </row>
    <row r="69" spans="1:5" x14ac:dyDescent="0.2">
      <c r="A69" s="7" t="s">
        <v>39</v>
      </c>
      <c r="B69" s="7">
        <v>7.5999999999999998E-2</v>
      </c>
      <c r="C69" s="7">
        <v>7.2999999999999995E-2</v>
      </c>
      <c r="D69" s="7">
        <v>7.4499999999999997E-2</v>
      </c>
      <c r="E69" s="7">
        <f t="shared" si="1"/>
        <v>7.4499999999999997E-2</v>
      </c>
    </row>
    <row r="70" spans="1:5" x14ac:dyDescent="0.2">
      <c r="A70" s="7" t="s">
        <v>40</v>
      </c>
      <c r="B70" s="7">
        <v>0.12</v>
      </c>
      <c r="C70" s="7">
        <v>9.4E-2</v>
      </c>
      <c r="D70" s="7">
        <v>0.107</v>
      </c>
      <c r="E70" s="7">
        <f t="shared" si="1"/>
        <v>0.107</v>
      </c>
    </row>
    <row r="71" spans="1:5" x14ac:dyDescent="0.2">
      <c r="A71" s="7" t="s">
        <v>41</v>
      </c>
      <c r="B71" s="7">
        <v>0.13100000000000001</v>
      </c>
      <c r="C71" s="7">
        <v>0.1</v>
      </c>
      <c r="D71" s="7">
        <v>0.11550000000000001</v>
      </c>
      <c r="E71" s="7">
        <f t="shared" si="1"/>
        <v>0.11550000000000001</v>
      </c>
    </row>
    <row r="72" spans="1:5" x14ac:dyDescent="0.2">
      <c r="A72" s="7" t="s">
        <v>42</v>
      </c>
      <c r="B72" s="7">
        <v>0.109</v>
      </c>
      <c r="C72" s="7">
        <v>8.7999999999999995E-2</v>
      </c>
      <c r="D72" s="7">
        <v>9.8500000000000004E-2</v>
      </c>
      <c r="E72" s="7">
        <f t="shared" si="1"/>
        <v>9.849999999999999E-2</v>
      </c>
    </row>
    <row r="73" spans="1:5" x14ac:dyDescent="0.2">
      <c r="A73" s="7" t="s">
        <v>43</v>
      </c>
      <c r="B73" s="7">
        <v>0.104</v>
      </c>
      <c r="C73" s="7">
        <v>0.10100000000000001</v>
      </c>
      <c r="D73" s="7">
        <v>0.10249999999999999</v>
      </c>
      <c r="E73" s="7">
        <f t="shared" si="1"/>
        <v>0.10249999999999999</v>
      </c>
    </row>
    <row r="74" spans="1:5" x14ac:dyDescent="0.2">
      <c r="A74" s="7" t="s">
        <v>44</v>
      </c>
      <c r="B74" s="7">
        <v>0.13300000000000001</v>
      </c>
      <c r="C74" s="7">
        <v>9.4E-2</v>
      </c>
      <c r="D74" s="7">
        <v>0.1135</v>
      </c>
      <c r="E74" s="7">
        <f t="shared" si="1"/>
        <v>0.1135</v>
      </c>
    </row>
    <row r="75" spans="1:5" x14ac:dyDescent="0.2">
      <c r="A75" s="7" t="s">
        <v>45</v>
      </c>
      <c r="B75" s="7">
        <v>0.1</v>
      </c>
      <c r="C75" s="7">
        <v>0.10299999999999999</v>
      </c>
      <c r="D75" s="7">
        <v>0.10150000000000001</v>
      </c>
      <c r="E75" s="7">
        <f t="shared" si="1"/>
        <v>0.10149999999999999</v>
      </c>
    </row>
    <row r="76" spans="1:5" x14ac:dyDescent="0.2">
      <c r="A76" s="7" t="s">
        <v>46</v>
      </c>
      <c r="B76" s="7">
        <v>0.107</v>
      </c>
      <c r="C76" s="7">
        <v>0.107</v>
      </c>
      <c r="D76" s="7">
        <v>0.107</v>
      </c>
      <c r="E76" s="7">
        <f t="shared" si="1"/>
        <v>0.107</v>
      </c>
    </row>
    <row r="77" spans="1:5" x14ac:dyDescent="0.2">
      <c r="A77" s="7" t="s">
        <v>47</v>
      </c>
      <c r="B77" s="7">
        <v>9.4E-2</v>
      </c>
      <c r="C77" s="7">
        <v>0.127</v>
      </c>
      <c r="D77" s="7">
        <v>0.1105</v>
      </c>
      <c r="E77" s="7">
        <f t="shared" si="1"/>
        <v>0.1105</v>
      </c>
    </row>
    <row r="78" spans="1:5" x14ac:dyDescent="0.2">
      <c r="A78" s="7" t="s">
        <v>48</v>
      </c>
      <c r="B78" s="7">
        <v>0.16</v>
      </c>
      <c r="C78" s="7">
        <v>0.14799999999999999</v>
      </c>
      <c r="D78" s="7">
        <v>0.154</v>
      </c>
      <c r="E78" s="7">
        <f t="shared" si="1"/>
        <v>0.154</v>
      </c>
    </row>
    <row r="79" spans="1:5" x14ac:dyDescent="0.2">
      <c r="A79" s="7" t="s">
        <v>49</v>
      </c>
      <c r="B79" s="7">
        <v>9.6000000000000002E-2</v>
      </c>
      <c r="C79" s="7">
        <v>0.1</v>
      </c>
      <c r="D79" s="7">
        <v>9.8000000000000004E-2</v>
      </c>
      <c r="E79" s="7">
        <f t="shared" si="1"/>
        <v>9.8000000000000018E-2</v>
      </c>
    </row>
    <row r="80" spans="1:5" x14ac:dyDescent="0.2">
      <c r="A80" s="7" t="s">
        <v>50</v>
      </c>
      <c r="B80" s="7">
        <v>0.17499999999999999</v>
      </c>
      <c r="C80" s="7">
        <v>0.184</v>
      </c>
      <c r="D80" s="7">
        <v>0.17949999999999999</v>
      </c>
      <c r="E80" s="7">
        <f t="shared" si="1"/>
        <v>0.17949999999999999</v>
      </c>
    </row>
    <row r="81" spans="1:5" x14ac:dyDescent="0.2">
      <c r="A81" s="7" t="s">
        <v>51</v>
      </c>
      <c r="B81" s="7">
        <v>0.105</v>
      </c>
      <c r="C81" s="7">
        <v>0.09</v>
      </c>
      <c r="D81" s="7">
        <v>9.7500000000000003E-2</v>
      </c>
      <c r="E81" s="7">
        <f t="shared" si="1"/>
        <v>9.7499999999999989E-2</v>
      </c>
    </row>
    <row r="82" spans="1:5" x14ac:dyDescent="0.2">
      <c r="A82" s="7" t="s">
        <v>52</v>
      </c>
      <c r="B82" s="7">
        <v>0.08</v>
      </c>
      <c r="C82" s="7">
        <v>8.8999999999999996E-2</v>
      </c>
      <c r="D82" s="7">
        <v>8.4500000000000006E-2</v>
      </c>
      <c r="E82" s="7">
        <f t="shared" si="1"/>
        <v>8.4500000000000006E-2</v>
      </c>
    </row>
    <row r="83" spans="1:5" x14ac:dyDescent="0.2">
      <c r="A83" s="7" t="s">
        <v>53</v>
      </c>
      <c r="B83" s="7">
        <v>0.126</v>
      </c>
      <c r="C83" s="7">
        <v>0.14000000000000001</v>
      </c>
      <c r="D83" s="7">
        <v>0.13300000000000001</v>
      </c>
      <c r="E83" s="7">
        <f t="shared" si="1"/>
        <v>0.13300000000000001</v>
      </c>
    </row>
    <row r="84" spans="1:5" x14ac:dyDescent="0.2">
      <c r="A84" s="7" t="s">
        <v>54</v>
      </c>
      <c r="B84" s="7">
        <v>0.126</v>
      </c>
      <c r="C84" s="7">
        <v>0.14299999999999999</v>
      </c>
      <c r="D84" s="7">
        <v>0.13450000000000001</v>
      </c>
      <c r="E84" s="7">
        <f t="shared" si="1"/>
        <v>0.13450000000000001</v>
      </c>
    </row>
    <row r="85" spans="1:5" x14ac:dyDescent="0.2">
      <c r="A85" s="7" t="s">
        <v>55</v>
      </c>
      <c r="B85" s="7">
        <v>0.115</v>
      </c>
      <c r="C85" s="7">
        <v>0.13800000000000001</v>
      </c>
      <c r="D85" s="7">
        <v>0.1265</v>
      </c>
      <c r="E85" s="7">
        <f t="shared" si="1"/>
        <v>0.1265</v>
      </c>
    </row>
    <row r="86" spans="1:5" s="14" customFormat="1" x14ac:dyDescent="0.2">
      <c r="A86" s="11" t="s">
        <v>56</v>
      </c>
      <c r="B86" s="11">
        <v>0.193</v>
      </c>
      <c r="C86" s="11">
        <v>0.32300000000000001</v>
      </c>
      <c r="D86" s="11">
        <v>0.25800000000000001</v>
      </c>
      <c r="E86" s="11">
        <f t="shared" si="1"/>
        <v>0.25800000000000001</v>
      </c>
    </row>
    <row r="87" spans="1:5" x14ac:dyDescent="0.2">
      <c r="A87" s="7" t="s">
        <v>57</v>
      </c>
      <c r="B87" s="7">
        <v>0.14699999999999999</v>
      </c>
      <c r="C87" s="7">
        <v>0.19600000000000001</v>
      </c>
      <c r="D87" s="7">
        <v>0.17150000000000001</v>
      </c>
      <c r="E87" s="7">
        <f t="shared" si="1"/>
        <v>0.17149999999999999</v>
      </c>
    </row>
    <row r="88" spans="1:5" x14ac:dyDescent="0.2">
      <c r="A88" s="7" t="s">
        <v>58</v>
      </c>
      <c r="B88" s="7">
        <v>0.129</v>
      </c>
      <c r="C88" s="7">
        <v>0.13700000000000001</v>
      </c>
      <c r="D88" s="7">
        <v>0.13300000000000001</v>
      </c>
      <c r="E88" s="7">
        <f t="shared" si="1"/>
        <v>0.13300000000000001</v>
      </c>
    </row>
    <row r="89" spans="1:5" x14ac:dyDescent="0.2">
      <c r="A89" s="7" t="s">
        <v>59</v>
      </c>
      <c r="B89" s="7">
        <v>0.159</v>
      </c>
      <c r="C89" s="7">
        <v>0.20100000000000001</v>
      </c>
      <c r="D89" s="7">
        <v>0.18</v>
      </c>
      <c r="E89" s="7">
        <f t="shared" si="1"/>
        <v>0.18000000000000002</v>
      </c>
    </row>
    <row r="90" spans="1:5" x14ac:dyDescent="0.2">
      <c r="A90" s="7" t="s">
        <v>60</v>
      </c>
      <c r="B90" s="7">
        <v>0.06</v>
      </c>
      <c r="C90" s="7">
        <v>4.2000000000000003E-2</v>
      </c>
      <c r="D90" s="7">
        <v>5.0999999999999997E-2</v>
      </c>
      <c r="E90" s="7">
        <f t="shared" si="1"/>
        <v>5.0999999999999997E-2</v>
      </c>
    </row>
    <row r="91" spans="1:5" x14ac:dyDescent="0.2">
      <c r="A91" s="7" t="s">
        <v>61</v>
      </c>
      <c r="B91" s="7">
        <v>0.11799999999999999</v>
      </c>
      <c r="C91" s="7">
        <v>7.2999999999999995E-2</v>
      </c>
      <c r="D91" s="7">
        <v>9.5500000000000002E-2</v>
      </c>
      <c r="E91" s="7">
        <f t="shared" si="1"/>
        <v>9.5499999999999988E-2</v>
      </c>
    </row>
    <row r="92" spans="1:5" x14ac:dyDescent="0.2">
      <c r="A92" s="7" t="s">
        <v>62</v>
      </c>
      <c r="B92" s="7">
        <v>0.24199999999999999</v>
      </c>
      <c r="C92" s="7">
        <v>0.13400000000000001</v>
      </c>
      <c r="D92" s="7">
        <v>0.188</v>
      </c>
      <c r="E92" s="7">
        <f t="shared" si="1"/>
        <v>0.18800000000000003</v>
      </c>
    </row>
    <row r="93" spans="1:5" x14ac:dyDescent="0.2">
      <c r="A93" s="7" t="s">
        <v>63</v>
      </c>
      <c r="B93" s="7">
        <v>8.2000000000000003E-2</v>
      </c>
      <c r="C93" s="7">
        <v>8.4000000000000005E-2</v>
      </c>
      <c r="D93" s="7">
        <v>8.3000000000000004E-2</v>
      </c>
      <c r="E93" s="7">
        <f t="shared" si="1"/>
        <v>8.3000000000000004E-2</v>
      </c>
    </row>
    <row r="94" spans="1:5" x14ac:dyDescent="0.2">
      <c r="A94" s="7" t="s">
        <v>64</v>
      </c>
      <c r="B94" s="7">
        <v>9.1999999999999998E-2</v>
      </c>
      <c r="C94" s="7">
        <v>0.107</v>
      </c>
      <c r="D94" s="7">
        <v>9.9500000000000005E-2</v>
      </c>
      <c r="E94" s="7">
        <f t="shared" si="1"/>
        <v>9.9499999999999991E-2</v>
      </c>
    </row>
    <row r="95" spans="1:5" x14ac:dyDescent="0.2">
      <c r="A95" s="7" t="s">
        <v>65</v>
      </c>
      <c r="B95" s="7">
        <v>0.106</v>
      </c>
      <c r="C95" s="7">
        <v>0.11799999999999999</v>
      </c>
      <c r="D95" s="7">
        <v>0.112</v>
      </c>
      <c r="E95" s="7">
        <f t="shared" si="1"/>
        <v>0.11199999999999999</v>
      </c>
    </row>
    <row r="96" spans="1:5" x14ac:dyDescent="0.2">
      <c r="A96" s="7" t="s">
        <v>66</v>
      </c>
      <c r="B96" s="7">
        <v>0.13</v>
      </c>
      <c r="C96" s="7">
        <v>0.11600000000000001</v>
      </c>
      <c r="D96" s="7">
        <v>0.123</v>
      </c>
      <c r="E96" s="7">
        <f t="shared" si="1"/>
        <v>0.123</v>
      </c>
    </row>
    <row r="97" spans="1:5" x14ac:dyDescent="0.2">
      <c r="A97" s="7" t="s">
        <v>67</v>
      </c>
      <c r="B97" s="7">
        <v>0.122</v>
      </c>
      <c r="C97" s="7">
        <v>0.13</v>
      </c>
      <c r="D97" s="7">
        <v>0.126</v>
      </c>
      <c r="E97" s="7">
        <f t="shared" si="1"/>
        <v>0.126</v>
      </c>
    </row>
    <row r="98" spans="1:5" x14ac:dyDescent="0.2">
      <c r="A98" s="7" t="s">
        <v>68</v>
      </c>
      <c r="B98" s="7">
        <v>0.184</v>
      </c>
      <c r="C98" s="7">
        <v>0.13</v>
      </c>
      <c r="D98" s="7">
        <v>0.157</v>
      </c>
      <c r="E98" s="7">
        <f t="shared" si="1"/>
        <v>0.157</v>
      </c>
    </row>
    <row r="99" spans="1:5" x14ac:dyDescent="0.2">
      <c r="A99" s="7" t="s">
        <v>69</v>
      </c>
      <c r="B99" s="7">
        <v>0.13900000000000001</v>
      </c>
      <c r="C99" s="7">
        <v>0.13100000000000001</v>
      </c>
      <c r="D99" s="7">
        <v>0.13500000000000001</v>
      </c>
      <c r="E99" s="7">
        <f t="shared" si="1"/>
        <v>0.13500000000000001</v>
      </c>
    </row>
    <row r="100" spans="1:5" x14ac:dyDescent="0.2">
      <c r="A100" s="7" t="s">
        <v>70</v>
      </c>
      <c r="B100" s="7">
        <v>0.11700000000000001</v>
      </c>
      <c r="C100" s="7">
        <v>0.121</v>
      </c>
      <c r="D100" s="7">
        <v>0.11899999999999999</v>
      </c>
      <c r="E100" s="7">
        <f t="shared" si="1"/>
        <v>0.11899999999999999</v>
      </c>
    </row>
    <row r="101" spans="1:5" x14ac:dyDescent="0.2">
      <c r="A101" s="7" t="s">
        <v>71</v>
      </c>
      <c r="B101" s="7">
        <v>0.124</v>
      </c>
      <c r="C101" s="7">
        <v>0.129</v>
      </c>
      <c r="D101" s="7">
        <v>0.1265</v>
      </c>
      <c r="E101" s="7">
        <f t="shared" si="1"/>
        <v>0.1265</v>
      </c>
    </row>
    <row r="102" spans="1:5" x14ac:dyDescent="0.2">
      <c r="A102" s="7" t="s">
        <v>84</v>
      </c>
      <c r="B102" s="7">
        <v>0.14799999999999999</v>
      </c>
      <c r="C102" s="7">
        <v>0.16</v>
      </c>
      <c r="D102" s="7">
        <v>0.154</v>
      </c>
      <c r="E102" s="7">
        <f t="shared" si="1"/>
        <v>0.154</v>
      </c>
    </row>
    <row r="103" spans="1:5" x14ac:dyDescent="0.2">
      <c r="A103" s="7" t="s">
        <v>85</v>
      </c>
      <c r="B103" s="7">
        <v>0.109</v>
      </c>
      <c r="C103" s="7">
        <v>0.107</v>
      </c>
      <c r="D103" s="7">
        <v>0.108</v>
      </c>
      <c r="E103" s="7">
        <f t="shared" si="1"/>
        <v>0.108</v>
      </c>
    </row>
    <row r="104" spans="1:5" x14ac:dyDescent="0.2">
      <c r="A104" s="7" t="s">
        <v>86</v>
      </c>
      <c r="B104" s="7">
        <v>0.19600000000000001</v>
      </c>
      <c r="C104" s="7">
        <v>0.17299999999999999</v>
      </c>
      <c r="D104" s="7">
        <v>0.1845</v>
      </c>
      <c r="E104" s="7">
        <f t="shared" si="1"/>
        <v>0.1845</v>
      </c>
    </row>
    <row r="105" spans="1:5" x14ac:dyDescent="0.2">
      <c r="A105" s="7" t="s">
        <v>87</v>
      </c>
      <c r="B105" s="7">
        <v>0.104</v>
      </c>
      <c r="C105" s="7">
        <v>0.11799999999999999</v>
      </c>
      <c r="D105" s="7">
        <v>0.111</v>
      </c>
      <c r="E105" s="7">
        <f t="shared" si="1"/>
        <v>0.11099999999999999</v>
      </c>
    </row>
    <row r="106" spans="1:5" x14ac:dyDescent="0.2">
      <c r="A106" s="7" t="s">
        <v>88</v>
      </c>
      <c r="B106" s="7">
        <v>0.122</v>
      </c>
      <c r="C106" s="7">
        <v>0.10299999999999999</v>
      </c>
      <c r="D106" s="7">
        <v>0.1125</v>
      </c>
      <c r="E106" s="7">
        <f t="shared" si="1"/>
        <v>0.11249999999999999</v>
      </c>
    </row>
    <row r="107" spans="1:5" x14ac:dyDescent="0.2">
      <c r="A107" s="7" t="s">
        <v>89</v>
      </c>
      <c r="B107" s="7">
        <v>0.14799999999999999</v>
      </c>
      <c r="C107" s="7">
        <v>0.16900000000000001</v>
      </c>
      <c r="D107" s="7">
        <v>0.1585</v>
      </c>
      <c r="E107" s="7">
        <f t="shared" si="1"/>
        <v>0.1585</v>
      </c>
    </row>
    <row r="108" spans="1:5" x14ac:dyDescent="0.2">
      <c r="A108" s="7" t="s">
        <v>90</v>
      </c>
      <c r="B108" s="7">
        <v>8.4000000000000005E-2</v>
      </c>
      <c r="C108" s="7">
        <v>9.1999999999999998E-2</v>
      </c>
      <c r="D108" s="7">
        <v>8.7999999999999995E-2</v>
      </c>
      <c r="E108" s="7">
        <f t="shared" si="1"/>
        <v>8.8000000000000009E-2</v>
      </c>
    </row>
    <row r="109" spans="1:5" x14ac:dyDescent="0.2">
      <c r="A109" s="7" t="s">
        <v>91</v>
      </c>
      <c r="B109" s="7">
        <v>7.9000000000000001E-2</v>
      </c>
      <c r="C109" s="7">
        <v>8.2000000000000003E-2</v>
      </c>
      <c r="D109" s="7">
        <v>8.0500000000000002E-2</v>
      </c>
      <c r="E109" s="7">
        <f t="shared" si="1"/>
        <v>8.0500000000000002E-2</v>
      </c>
    </row>
    <row r="110" spans="1:5" x14ac:dyDescent="0.2">
      <c r="A110" s="7" t="s">
        <v>92</v>
      </c>
      <c r="B110" s="7">
        <v>7.8E-2</v>
      </c>
      <c r="C110" s="7">
        <v>8.3000000000000004E-2</v>
      </c>
      <c r="D110" s="7">
        <v>8.0500000000000002E-2</v>
      </c>
      <c r="E110" s="7">
        <f t="shared" si="1"/>
        <v>8.0500000000000002E-2</v>
      </c>
    </row>
    <row r="111" spans="1:5" x14ac:dyDescent="0.2">
      <c r="A111" s="7" t="s">
        <v>93</v>
      </c>
      <c r="B111" s="7">
        <v>0.10100000000000001</v>
      </c>
      <c r="C111" s="7">
        <v>0.113</v>
      </c>
      <c r="D111" s="7">
        <v>0.107</v>
      </c>
      <c r="E111" s="7">
        <f t="shared" si="1"/>
        <v>0.107</v>
      </c>
    </row>
    <row r="112" spans="1:5" x14ac:dyDescent="0.2">
      <c r="A112" s="7" t="s">
        <v>94</v>
      </c>
      <c r="B112" s="7">
        <v>8.5999999999999993E-2</v>
      </c>
      <c r="C112" s="7">
        <v>0.106</v>
      </c>
      <c r="D112" s="7">
        <v>9.6000000000000002E-2</v>
      </c>
      <c r="E112" s="7">
        <f t="shared" si="1"/>
        <v>9.6000000000000016E-2</v>
      </c>
    </row>
    <row r="113" spans="1:5" x14ac:dyDescent="0.2">
      <c r="A113" s="7" t="s">
        <v>95</v>
      </c>
      <c r="B113" s="7">
        <v>7.5999999999999998E-2</v>
      </c>
      <c r="C113" s="7">
        <v>7.9000000000000001E-2</v>
      </c>
      <c r="D113" s="7">
        <v>7.7499999999999999E-2</v>
      </c>
      <c r="E113" s="7">
        <f t="shared" si="1"/>
        <v>7.7499999999999999E-2</v>
      </c>
    </row>
    <row r="114" spans="1:5" x14ac:dyDescent="0.2">
      <c r="A114" s="7" t="s">
        <v>96</v>
      </c>
      <c r="B114" s="7">
        <v>0.17199999999999999</v>
      </c>
      <c r="C114" s="7">
        <v>0.18</v>
      </c>
      <c r="D114" s="7">
        <v>0.17599999999999999</v>
      </c>
      <c r="E114" s="7">
        <f t="shared" si="1"/>
        <v>0.17600000000000002</v>
      </c>
    </row>
    <row r="115" spans="1:5" x14ac:dyDescent="0.2">
      <c r="A115" s="7" t="s">
        <v>97</v>
      </c>
      <c r="B115" s="7">
        <v>0.16700000000000001</v>
      </c>
      <c r="C115" s="7">
        <v>0.105</v>
      </c>
      <c r="D115" s="7">
        <v>0.13600000000000001</v>
      </c>
      <c r="E115" s="7">
        <f t="shared" si="1"/>
        <v>0.13600000000000001</v>
      </c>
    </row>
    <row r="116" spans="1:5" x14ac:dyDescent="0.2">
      <c r="A116" s="7" t="s">
        <v>98</v>
      </c>
      <c r="B116" s="7">
        <v>0.129</v>
      </c>
      <c r="C116" s="7">
        <v>0.104</v>
      </c>
      <c r="D116" s="7">
        <v>0.11650000000000001</v>
      </c>
      <c r="E116" s="7">
        <f t="shared" si="1"/>
        <v>0.11649999999999999</v>
      </c>
    </row>
    <row r="117" spans="1:5" x14ac:dyDescent="0.2">
      <c r="A117" s="7" t="s">
        <v>99</v>
      </c>
      <c r="B117" s="7">
        <v>0.11899999999999999</v>
      </c>
      <c r="C117" s="7">
        <v>9.1999999999999998E-2</v>
      </c>
      <c r="D117" s="7">
        <v>0.1055</v>
      </c>
      <c r="E117" s="7">
        <f t="shared" si="1"/>
        <v>0.1055</v>
      </c>
    </row>
    <row r="118" spans="1:5" x14ac:dyDescent="0.2">
      <c r="A118" s="7" t="s">
        <v>100</v>
      </c>
      <c r="B118" s="7">
        <v>0.11600000000000001</v>
      </c>
      <c r="C118" s="7">
        <v>8.6999999999999994E-2</v>
      </c>
      <c r="D118" s="7">
        <v>0.10150000000000001</v>
      </c>
      <c r="E118" s="7">
        <f t="shared" si="1"/>
        <v>0.10149999999999999</v>
      </c>
    </row>
    <row r="119" spans="1:5" x14ac:dyDescent="0.2">
      <c r="A119" s="7" t="s">
        <v>101</v>
      </c>
      <c r="B119" s="7">
        <v>0.129</v>
      </c>
      <c r="C119" s="7">
        <v>0.11</v>
      </c>
      <c r="D119" s="7">
        <v>0.1195</v>
      </c>
      <c r="E119" s="7">
        <f t="shared" si="1"/>
        <v>0.1195</v>
      </c>
    </row>
    <row r="120" spans="1:5" x14ac:dyDescent="0.2">
      <c r="A120" s="7" t="s">
        <v>102</v>
      </c>
      <c r="B120" s="7">
        <v>8.1000000000000003E-2</v>
      </c>
      <c r="C120" s="7">
        <v>6.9000000000000006E-2</v>
      </c>
      <c r="D120" s="7">
        <v>7.4999999999999997E-2</v>
      </c>
      <c r="E120" s="7">
        <f t="shared" si="1"/>
        <v>7.5000000000000011E-2</v>
      </c>
    </row>
    <row r="121" spans="1:5" x14ac:dyDescent="0.2">
      <c r="A121" s="7" t="s">
        <v>103</v>
      </c>
      <c r="B121" s="7">
        <v>0.09</v>
      </c>
      <c r="C121" s="7">
        <v>8.3000000000000004E-2</v>
      </c>
      <c r="D121" s="7">
        <v>8.6499999999999994E-2</v>
      </c>
      <c r="E121" s="7">
        <f t="shared" si="1"/>
        <v>8.649999999999998E-2</v>
      </c>
    </row>
    <row r="122" spans="1:5" x14ac:dyDescent="0.2">
      <c r="A122" s="7" t="s">
        <v>104</v>
      </c>
      <c r="B122" s="7">
        <v>0.12</v>
      </c>
      <c r="C122" s="7">
        <v>0.121</v>
      </c>
      <c r="D122" s="7">
        <v>0.1205</v>
      </c>
      <c r="E122" s="7">
        <f t="shared" si="1"/>
        <v>0.1205</v>
      </c>
    </row>
    <row r="123" spans="1:5" x14ac:dyDescent="0.2">
      <c r="A123" s="7" t="s">
        <v>105</v>
      </c>
      <c r="B123" s="7">
        <v>8.4000000000000005E-2</v>
      </c>
      <c r="C123" s="7">
        <v>7.1999999999999995E-2</v>
      </c>
      <c r="D123" s="7">
        <v>7.8E-2</v>
      </c>
      <c r="E123" s="7">
        <f t="shared" si="1"/>
        <v>7.8E-2</v>
      </c>
    </row>
    <row r="124" spans="1:5" x14ac:dyDescent="0.2">
      <c r="A124" s="7" t="s">
        <v>106</v>
      </c>
      <c r="B124" s="7">
        <v>8.7999999999999995E-2</v>
      </c>
      <c r="C124" s="7">
        <v>0.08</v>
      </c>
      <c r="D124" s="7">
        <v>8.4000000000000005E-2</v>
      </c>
      <c r="E124" s="7">
        <f t="shared" si="1"/>
        <v>8.4000000000000005E-2</v>
      </c>
    </row>
    <row r="125" spans="1:5" x14ac:dyDescent="0.2">
      <c r="A125" s="7" t="s">
        <v>107</v>
      </c>
      <c r="B125" s="7">
        <v>0.122</v>
      </c>
      <c r="C125" s="7">
        <v>0.10299999999999999</v>
      </c>
      <c r="D125" s="7">
        <v>0.1125</v>
      </c>
      <c r="E125" s="7">
        <f t="shared" si="1"/>
        <v>0.11249999999999999</v>
      </c>
    </row>
    <row r="126" spans="1:5" x14ac:dyDescent="0.2">
      <c r="A126" s="7" t="s">
        <v>108</v>
      </c>
      <c r="B126" s="7">
        <v>0.13500000000000001</v>
      </c>
      <c r="C126" s="7">
        <v>0.128</v>
      </c>
      <c r="D126" s="7">
        <v>0.13150000000000001</v>
      </c>
      <c r="E126" s="7">
        <f t="shared" si="1"/>
        <v>0.13150000000000001</v>
      </c>
    </row>
    <row r="127" spans="1:5" x14ac:dyDescent="0.2">
      <c r="A127" s="7" t="s">
        <v>109</v>
      </c>
      <c r="B127" s="7">
        <v>8.3000000000000004E-2</v>
      </c>
      <c r="C127" s="7">
        <v>8.7999999999999995E-2</v>
      </c>
      <c r="D127" s="7">
        <v>8.5500000000000007E-2</v>
      </c>
      <c r="E127" s="7">
        <f t="shared" si="1"/>
        <v>8.5500000000000007E-2</v>
      </c>
    </row>
    <row r="128" spans="1:5" x14ac:dyDescent="0.2">
      <c r="A128" s="7" t="s">
        <v>110</v>
      </c>
      <c r="B128" s="7">
        <v>7.6999999999999999E-2</v>
      </c>
      <c r="C128" s="7">
        <v>8.4000000000000005E-2</v>
      </c>
      <c r="D128" s="7">
        <v>8.0500000000000002E-2</v>
      </c>
      <c r="E128" s="7">
        <f t="shared" si="1"/>
        <v>8.0500000000000002E-2</v>
      </c>
    </row>
    <row r="129" spans="1:5" x14ac:dyDescent="0.2">
      <c r="A129" s="7" t="s">
        <v>111</v>
      </c>
      <c r="B129" s="7">
        <v>0.111</v>
      </c>
      <c r="C129" s="7">
        <v>9.4E-2</v>
      </c>
      <c r="D129" s="7">
        <v>0.10249999999999999</v>
      </c>
      <c r="E129" s="7">
        <f t="shared" si="1"/>
        <v>0.10249999999999999</v>
      </c>
    </row>
    <row r="130" spans="1:5" x14ac:dyDescent="0.2">
      <c r="A130" s="7" t="s">
        <v>112</v>
      </c>
      <c r="B130" s="7">
        <v>9.5000000000000001E-2</v>
      </c>
      <c r="C130" s="7">
        <v>0.1</v>
      </c>
      <c r="D130" s="7">
        <v>9.7500000000000003E-2</v>
      </c>
      <c r="E130" s="7">
        <f t="shared" si="1"/>
        <v>9.7499999999999989E-2</v>
      </c>
    </row>
    <row r="131" spans="1:5" x14ac:dyDescent="0.2">
      <c r="A131" s="7" t="s">
        <v>113</v>
      </c>
      <c r="B131" s="7">
        <v>0.105</v>
      </c>
      <c r="C131" s="7">
        <v>9.6000000000000002E-2</v>
      </c>
      <c r="D131" s="7">
        <v>0.10050000000000001</v>
      </c>
      <c r="E131" s="7">
        <f t="shared" si="1"/>
        <v>0.10049999999999999</v>
      </c>
    </row>
    <row r="132" spans="1:5" x14ac:dyDescent="0.2">
      <c r="A132" s="7" t="s">
        <v>114</v>
      </c>
      <c r="B132" s="7">
        <v>9.2999999999999999E-2</v>
      </c>
      <c r="C132" s="7">
        <v>0.108</v>
      </c>
      <c r="D132" s="7">
        <v>0.10050000000000001</v>
      </c>
      <c r="E132" s="7">
        <f t="shared" ref="E132:E195" si="2">AVERAGE(B132:D132)</f>
        <v>0.10049999999999999</v>
      </c>
    </row>
    <row r="133" spans="1:5" x14ac:dyDescent="0.2">
      <c r="A133" s="7" t="s">
        <v>115</v>
      </c>
      <c r="B133" s="7">
        <v>7.8E-2</v>
      </c>
      <c r="C133" s="7">
        <v>0.09</v>
      </c>
      <c r="D133" s="7">
        <v>8.4000000000000005E-2</v>
      </c>
      <c r="E133" s="7">
        <f t="shared" si="2"/>
        <v>8.4000000000000005E-2</v>
      </c>
    </row>
    <row r="134" spans="1:5" x14ac:dyDescent="0.2">
      <c r="A134" s="7" t="s">
        <v>116</v>
      </c>
      <c r="B134" s="7">
        <v>0.1</v>
      </c>
      <c r="C134" s="7">
        <v>9.8000000000000004E-2</v>
      </c>
      <c r="D134" s="7">
        <v>9.9000000000000005E-2</v>
      </c>
      <c r="E134" s="7">
        <f t="shared" si="2"/>
        <v>9.9000000000000019E-2</v>
      </c>
    </row>
    <row r="135" spans="1:5" x14ac:dyDescent="0.2">
      <c r="A135" s="7" t="s">
        <v>117</v>
      </c>
      <c r="B135" s="7">
        <v>8.5999999999999993E-2</v>
      </c>
      <c r="C135" s="7">
        <v>0.124</v>
      </c>
      <c r="D135" s="7">
        <v>0.105</v>
      </c>
      <c r="E135" s="7">
        <f t="shared" si="2"/>
        <v>0.105</v>
      </c>
    </row>
    <row r="136" spans="1:5" x14ac:dyDescent="0.2">
      <c r="A136" s="7" t="s">
        <v>118</v>
      </c>
      <c r="B136" s="7">
        <v>9.4E-2</v>
      </c>
      <c r="C136" s="7">
        <v>8.6999999999999994E-2</v>
      </c>
      <c r="D136" s="7">
        <v>9.0499999999999997E-2</v>
      </c>
      <c r="E136" s="7">
        <f t="shared" si="2"/>
        <v>9.0499999999999983E-2</v>
      </c>
    </row>
    <row r="137" spans="1:5" x14ac:dyDescent="0.2">
      <c r="A137" s="7" t="s">
        <v>119</v>
      </c>
      <c r="B137" s="7">
        <v>0.109</v>
      </c>
      <c r="C137" s="7">
        <v>8.9999999999999993E-3</v>
      </c>
      <c r="D137" s="7">
        <v>5.8999999999999997E-2</v>
      </c>
      <c r="E137" s="7">
        <f t="shared" si="2"/>
        <v>5.8999999999999997E-2</v>
      </c>
    </row>
    <row r="138" spans="1:5" x14ac:dyDescent="0.2">
      <c r="A138" s="7" t="s">
        <v>120</v>
      </c>
      <c r="B138" s="7">
        <v>0.09</v>
      </c>
      <c r="C138" s="7">
        <v>8.6999999999999994E-2</v>
      </c>
      <c r="D138" s="7">
        <v>8.8499999999999995E-2</v>
      </c>
      <c r="E138" s="7">
        <f t="shared" si="2"/>
        <v>8.8499999999999981E-2</v>
      </c>
    </row>
    <row r="139" spans="1:5" x14ac:dyDescent="0.2">
      <c r="A139" s="7" t="s">
        <v>121</v>
      </c>
      <c r="B139" s="7">
        <v>8.7999999999999995E-2</v>
      </c>
      <c r="C139" s="7">
        <v>7.2999999999999995E-2</v>
      </c>
      <c r="D139" s="7">
        <v>8.0500000000000002E-2</v>
      </c>
      <c r="E139" s="7">
        <f t="shared" si="2"/>
        <v>8.0500000000000002E-2</v>
      </c>
    </row>
    <row r="140" spans="1:5" x14ac:dyDescent="0.2">
      <c r="A140" s="7" t="s">
        <v>122</v>
      </c>
      <c r="B140" s="7">
        <v>0.10299999999999999</v>
      </c>
      <c r="C140" s="7">
        <v>0.13100000000000001</v>
      </c>
      <c r="D140" s="7">
        <v>0.11700000000000001</v>
      </c>
      <c r="E140" s="7">
        <f t="shared" si="2"/>
        <v>0.11699999999999999</v>
      </c>
    </row>
    <row r="141" spans="1:5" x14ac:dyDescent="0.2">
      <c r="A141" s="7" t="s">
        <v>123</v>
      </c>
      <c r="B141" s="7">
        <v>0.11</v>
      </c>
      <c r="C141" s="7">
        <v>9.7000000000000003E-2</v>
      </c>
      <c r="D141" s="7">
        <v>0.10349999999999999</v>
      </c>
      <c r="E141" s="7">
        <f t="shared" si="2"/>
        <v>0.10349999999999999</v>
      </c>
    </row>
    <row r="142" spans="1:5" x14ac:dyDescent="0.2">
      <c r="A142" s="7" t="s">
        <v>124</v>
      </c>
      <c r="B142" s="7">
        <v>0.10199999999999999</v>
      </c>
      <c r="C142" s="7">
        <v>0.115</v>
      </c>
      <c r="D142" s="7">
        <v>0.1085</v>
      </c>
      <c r="E142" s="7">
        <f t="shared" si="2"/>
        <v>0.1085</v>
      </c>
    </row>
    <row r="143" spans="1:5" x14ac:dyDescent="0.2">
      <c r="A143" s="7" t="s">
        <v>125</v>
      </c>
      <c r="B143" s="7">
        <v>9.9000000000000005E-2</v>
      </c>
      <c r="C143" s="7">
        <v>0.105</v>
      </c>
      <c r="D143" s="7">
        <v>0.10199999999999999</v>
      </c>
      <c r="E143" s="7">
        <f t="shared" si="2"/>
        <v>0.10199999999999999</v>
      </c>
    </row>
    <row r="144" spans="1:5" x14ac:dyDescent="0.2">
      <c r="A144" s="7" t="s">
        <v>126</v>
      </c>
      <c r="B144" s="7">
        <v>0.13600000000000001</v>
      </c>
      <c r="C144" s="7">
        <v>0.111</v>
      </c>
      <c r="D144" s="7">
        <v>0.1235</v>
      </c>
      <c r="E144" s="7">
        <f t="shared" si="2"/>
        <v>0.1235</v>
      </c>
    </row>
    <row r="145" spans="1:5" x14ac:dyDescent="0.2">
      <c r="A145" s="7" t="s">
        <v>127</v>
      </c>
      <c r="B145" s="7">
        <v>0.126</v>
      </c>
      <c r="C145" s="7">
        <v>0.105</v>
      </c>
      <c r="D145" s="7">
        <v>0.11550000000000001</v>
      </c>
      <c r="E145" s="7">
        <f t="shared" si="2"/>
        <v>0.11549999999999999</v>
      </c>
    </row>
    <row r="146" spans="1:5" x14ac:dyDescent="0.2">
      <c r="A146" s="7" t="s">
        <v>128</v>
      </c>
      <c r="B146" s="7">
        <v>0.159</v>
      </c>
      <c r="C146" s="7">
        <v>0.14499999999999999</v>
      </c>
      <c r="D146" s="7">
        <v>0.152</v>
      </c>
      <c r="E146" s="7">
        <f t="shared" si="2"/>
        <v>0.152</v>
      </c>
    </row>
    <row r="147" spans="1:5" x14ac:dyDescent="0.2">
      <c r="A147" s="7" t="s">
        <v>129</v>
      </c>
      <c r="B147" s="7">
        <v>0.14000000000000001</v>
      </c>
      <c r="C147" s="7">
        <v>0.13200000000000001</v>
      </c>
      <c r="D147" s="7">
        <v>0.13600000000000001</v>
      </c>
      <c r="E147" s="7">
        <f t="shared" si="2"/>
        <v>0.13600000000000001</v>
      </c>
    </row>
    <row r="148" spans="1:5" x14ac:dyDescent="0.2">
      <c r="A148" s="7" t="s">
        <v>130</v>
      </c>
      <c r="B148" s="7">
        <v>0.17</v>
      </c>
      <c r="C148" s="7">
        <v>0.127</v>
      </c>
      <c r="D148" s="7">
        <v>0.14849999999999999</v>
      </c>
      <c r="E148" s="7">
        <f t="shared" si="2"/>
        <v>0.14849999999999999</v>
      </c>
    </row>
    <row r="149" spans="1:5" x14ac:dyDescent="0.2">
      <c r="A149" s="7" t="s">
        <v>131</v>
      </c>
      <c r="B149" s="7">
        <v>0.19700000000000001</v>
      </c>
      <c r="C149" s="7">
        <v>0.12</v>
      </c>
      <c r="D149" s="7">
        <v>0.1585</v>
      </c>
      <c r="E149" s="7">
        <f t="shared" si="2"/>
        <v>0.1585</v>
      </c>
    </row>
    <row r="150" spans="1:5" x14ac:dyDescent="0.2">
      <c r="A150" s="7" t="s">
        <v>132</v>
      </c>
      <c r="B150" s="7">
        <v>0.10199999999999999</v>
      </c>
      <c r="C150" s="7">
        <v>8.8999999999999996E-2</v>
      </c>
      <c r="D150" s="7">
        <v>9.5500000000000002E-2</v>
      </c>
      <c r="E150" s="7">
        <f t="shared" si="2"/>
        <v>9.5499999999999988E-2</v>
      </c>
    </row>
    <row r="151" spans="1:5" x14ac:dyDescent="0.2">
      <c r="A151" s="7" t="s">
        <v>133</v>
      </c>
      <c r="B151" s="7">
        <v>7.3999999999999996E-2</v>
      </c>
      <c r="C151" s="7">
        <v>0.06</v>
      </c>
      <c r="D151" s="7">
        <v>6.7000000000000004E-2</v>
      </c>
      <c r="E151" s="7">
        <f t="shared" si="2"/>
        <v>6.7000000000000004E-2</v>
      </c>
    </row>
    <row r="152" spans="1:5" x14ac:dyDescent="0.2">
      <c r="A152" s="7" t="s">
        <v>134</v>
      </c>
      <c r="B152" s="7">
        <v>0.10299999999999999</v>
      </c>
      <c r="C152" s="7">
        <v>6.3E-2</v>
      </c>
      <c r="D152" s="7">
        <v>8.3000000000000004E-2</v>
      </c>
      <c r="E152" s="7">
        <f t="shared" si="2"/>
        <v>8.3000000000000004E-2</v>
      </c>
    </row>
    <row r="153" spans="1:5" x14ac:dyDescent="0.2">
      <c r="A153" s="7" t="s">
        <v>135</v>
      </c>
      <c r="B153" s="7">
        <v>8.5000000000000006E-2</v>
      </c>
      <c r="C153" s="7">
        <v>6.5000000000000002E-2</v>
      </c>
      <c r="D153" s="7">
        <v>7.4999999999999997E-2</v>
      </c>
      <c r="E153" s="7">
        <f t="shared" si="2"/>
        <v>7.5000000000000011E-2</v>
      </c>
    </row>
    <row r="154" spans="1:5" x14ac:dyDescent="0.2">
      <c r="A154" s="7" t="s">
        <v>136</v>
      </c>
      <c r="B154" s="7">
        <v>9.0999999999999998E-2</v>
      </c>
      <c r="C154" s="7">
        <v>7.4999999999999997E-2</v>
      </c>
      <c r="D154" s="7">
        <v>8.3000000000000004E-2</v>
      </c>
      <c r="E154" s="7">
        <f t="shared" si="2"/>
        <v>8.3000000000000004E-2</v>
      </c>
    </row>
    <row r="155" spans="1:5" x14ac:dyDescent="0.2">
      <c r="A155" s="7" t="s">
        <v>137</v>
      </c>
      <c r="B155" s="7">
        <v>8.5000000000000006E-2</v>
      </c>
      <c r="C155" s="7">
        <v>0.06</v>
      </c>
      <c r="D155" s="7">
        <v>7.2499999999999995E-2</v>
      </c>
      <c r="E155" s="7">
        <f t="shared" si="2"/>
        <v>7.2500000000000009E-2</v>
      </c>
    </row>
    <row r="156" spans="1:5" x14ac:dyDescent="0.2">
      <c r="A156" s="7" t="s">
        <v>138</v>
      </c>
      <c r="B156" s="7">
        <v>8.8999999999999996E-2</v>
      </c>
      <c r="C156" s="7">
        <v>5.0999999999999997E-2</v>
      </c>
      <c r="D156" s="7">
        <v>7.0000000000000007E-2</v>
      </c>
      <c r="E156" s="7">
        <f t="shared" si="2"/>
        <v>6.9999999999999993E-2</v>
      </c>
    </row>
    <row r="157" spans="1:5" x14ac:dyDescent="0.2">
      <c r="A157" s="7" t="s">
        <v>139</v>
      </c>
      <c r="B157" s="7">
        <v>8.5999999999999993E-2</v>
      </c>
      <c r="C157" s="7">
        <v>6.5000000000000002E-2</v>
      </c>
      <c r="D157" s="7">
        <v>7.5499999999999998E-2</v>
      </c>
      <c r="E157" s="7">
        <f t="shared" si="2"/>
        <v>7.5499999999999998E-2</v>
      </c>
    </row>
    <row r="158" spans="1:5" x14ac:dyDescent="0.2">
      <c r="A158" s="7" t="s">
        <v>140</v>
      </c>
      <c r="B158" s="7">
        <v>9.4E-2</v>
      </c>
      <c r="C158" s="7">
        <v>7.0000000000000007E-2</v>
      </c>
      <c r="D158" s="7">
        <v>8.2000000000000003E-2</v>
      </c>
      <c r="E158" s="7">
        <f t="shared" si="2"/>
        <v>8.2000000000000003E-2</v>
      </c>
    </row>
    <row r="159" spans="1:5" x14ac:dyDescent="0.2">
      <c r="A159" s="7" t="s">
        <v>141</v>
      </c>
      <c r="B159" s="7">
        <v>8.8999999999999996E-2</v>
      </c>
      <c r="C159" s="7">
        <v>6.4000000000000001E-2</v>
      </c>
      <c r="D159" s="7">
        <v>7.6499999999999999E-2</v>
      </c>
      <c r="E159" s="7">
        <f t="shared" si="2"/>
        <v>7.6499999999999999E-2</v>
      </c>
    </row>
    <row r="160" spans="1:5" x14ac:dyDescent="0.2">
      <c r="A160" s="7" t="s">
        <v>142</v>
      </c>
      <c r="B160" s="7">
        <v>8.2000000000000003E-2</v>
      </c>
      <c r="C160" s="7">
        <v>8.1000000000000003E-2</v>
      </c>
      <c r="D160" s="7">
        <v>8.1500000000000003E-2</v>
      </c>
      <c r="E160" s="7">
        <f t="shared" si="2"/>
        <v>8.1500000000000003E-2</v>
      </c>
    </row>
    <row r="161" spans="1:5" x14ac:dyDescent="0.2">
      <c r="A161" s="7" t="s">
        <v>143</v>
      </c>
      <c r="B161" s="7">
        <v>0.14000000000000001</v>
      </c>
      <c r="C161" s="7">
        <v>8.0000000000000002E-3</v>
      </c>
      <c r="D161" s="7">
        <v>7.3999999999999996E-2</v>
      </c>
      <c r="E161" s="7">
        <f t="shared" si="2"/>
        <v>7.400000000000001E-2</v>
      </c>
    </row>
    <row r="162" spans="1:5" x14ac:dyDescent="0.2">
      <c r="A162" s="7" t="s">
        <v>144</v>
      </c>
      <c r="B162" s="7">
        <v>0.111</v>
      </c>
      <c r="C162" s="7">
        <v>8.5000000000000006E-2</v>
      </c>
      <c r="D162" s="7">
        <v>9.8000000000000004E-2</v>
      </c>
      <c r="E162" s="7">
        <f t="shared" si="2"/>
        <v>9.8000000000000018E-2</v>
      </c>
    </row>
    <row r="163" spans="1:5" x14ac:dyDescent="0.2">
      <c r="A163" s="7" t="s">
        <v>145</v>
      </c>
      <c r="B163" s="7">
        <v>6.9000000000000006E-2</v>
      </c>
      <c r="C163" s="7">
        <v>7.0000000000000007E-2</v>
      </c>
      <c r="D163" s="7">
        <v>6.9500000000000006E-2</v>
      </c>
      <c r="E163" s="7">
        <f t="shared" si="2"/>
        <v>6.9500000000000006E-2</v>
      </c>
    </row>
    <row r="164" spans="1:5" x14ac:dyDescent="0.2">
      <c r="A164" s="7" t="s">
        <v>146</v>
      </c>
      <c r="B164" s="7">
        <v>8.5000000000000006E-2</v>
      </c>
      <c r="C164" s="7">
        <v>8.3000000000000004E-2</v>
      </c>
      <c r="D164" s="7">
        <v>8.4000000000000005E-2</v>
      </c>
      <c r="E164" s="7">
        <f t="shared" si="2"/>
        <v>8.4000000000000005E-2</v>
      </c>
    </row>
    <row r="165" spans="1:5" x14ac:dyDescent="0.2">
      <c r="A165" s="7" t="s">
        <v>147</v>
      </c>
      <c r="B165" s="7">
        <v>9.2999999999999999E-2</v>
      </c>
      <c r="C165" s="7">
        <v>7.9000000000000001E-2</v>
      </c>
      <c r="D165" s="7">
        <v>8.5999999999999993E-2</v>
      </c>
      <c r="E165" s="7">
        <f t="shared" si="2"/>
        <v>8.6000000000000007E-2</v>
      </c>
    </row>
    <row r="166" spans="1:5" x14ac:dyDescent="0.2">
      <c r="A166" s="7" t="s">
        <v>148</v>
      </c>
      <c r="B166" s="7">
        <v>0.05</v>
      </c>
      <c r="C166" s="7">
        <v>6.8000000000000005E-2</v>
      </c>
      <c r="D166" s="7">
        <v>5.8999999999999997E-2</v>
      </c>
      <c r="E166" s="7">
        <f t="shared" si="2"/>
        <v>5.8999999999999997E-2</v>
      </c>
    </row>
    <row r="167" spans="1:5" x14ac:dyDescent="0.2">
      <c r="A167" s="7" t="s">
        <v>149</v>
      </c>
      <c r="B167" s="7">
        <v>9.6000000000000002E-2</v>
      </c>
      <c r="C167" s="7">
        <v>9.6000000000000002E-2</v>
      </c>
      <c r="D167" s="7">
        <v>9.6000000000000002E-2</v>
      </c>
      <c r="E167" s="7">
        <f t="shared" si="2"/>
        <v>9.6000000000000016E-2</v>
      </c>
    </row>
    <row r="168" spans="1:5" x14ac:dyDescent="0.2">
      <c r="A168" s="7" t="s">
        <v>150</v>
      </c>
      <c r="B168" s="7">
        <v>0.11899999999999999</v>
      </c>
      <c r="C168" s="7">
        <v>9.8000000000000004E-2</v>
      </c>
      <c r="D168" s="7">
        <v>0.1085</v>
      </c>
      <c r="E168" s="7">
        <f t="shared" si="2"/>
        <v>0.1085</v>
      </c>
    </row>
    <row r="169" spans="1:5" x14ac:dyDescent="0.2">
      <c r="A169" s="7" t="s">
        <v>151</v>
      </c>
      <c r="B169" s="7">
        <v>7.0000000000000007E-2</v>
      </c>
      <c r="C169" s="7">
        <v>0.08</v>
      </c>
      <c r="D169" s="7">
        <v>7.4999999999999997E-2</v>
      </c>
      <c r="E169" s="7">
        <f t="shared" si="2"/>
        <v>7.5000000000000011E-2</v>
      </c>
    </row>
    <row r="170" spans="1:5" x14ac:dyDescent="0.2">
      <c r="A170" s="7" t="s">
        <v>152</v>
      </c>
      <c r="B170" s="7">
        <v>9.0999999999999998E-2</v>
      </c>
      <c r="C170" s="7">
        <v>9.4E-2</v>
      </c>
      <c r="D170" s="7">
        <v>9.2499999999999999E-2</v>
      </c>
      <c r="E170" s="7">
        <f t="shared" si="2"/>
        <v>9.2499999999999985E-2</v>
      </c>
    </row>
    <row r="171" spans="1:5" x14ac:dyDescent="0.2">
      <c r="A171" s="7" t="s">
        <v>153</v>
      </c>
      <c r="B171" s="7">
        <v>0.107</v>
      </c>
      <c r="C171" s="7">
        <v>8.6999999999999994E-2</v>
      </c>
      <c r="D171" s="7">
        <v>9.7000000000000003E-2</v>
      </c>
      <c r="E171" s="7">
        <f t="shared" si="2"/>
        <v>9.7000000000000017E-2</v>
      </c>
    </row>
    <row r="172" spans="1:5" x14ac:dyDescent="0.2">
      <c r="A172" s="7" t="s">
        <v>154</v>
      </c>
      <c r="B172" s="7">
        <v>9.8000000000000004E-2</v>
      </c>
      <c r="C172" s="7">
        <v>9.1999999999999998E-2</v>
      </c>
      <c r="D172" s="7">
        <v>9.5000000000000001E-2</v>
      </c>
      <c r="E172" s="7">
        <f t="shared" si="2"/>
        <v>9.5000000000000015E-2</v>
      </c>
    </row>
    <row r="173" spans="1:5" s="14" customFormat="1" x14ac:dyDescent="0.2">
      <c r="A173" s="11" t="s">
        <v>155</v>
      </c>
      <c r="B173" s="11">
        <v>0.247</v>
      </c>
      <c r="C173" s="11">
        <v>0.21099999999999999</v>
      </c>
      <c r="D173" s="11">
        <v>0.22900000000000001</v>
      </c>
      <c r="E173" s="11">
        <f t="shared" si="2"/>
        <v>0.22899999999999998</v>
      </c>
    </row>
    <row r="174" spans="1:5" x14ac:dyDescent="0.2">
      <c r="A174" s="7" t="s">
        <v>168</v>
      </c>
      <c r="B174" s="7">
        <v>0.14399999999999999</v>
      </c>
      <c r="C174" s="7">
        <v>0.161</v>
      </c>
      <c r="D174" s="7">
        <v>0.1525</v>
      </c>
      <c r="E174" s="7">
        <f t="shared" si="2"/>
        <v>0.1525</v>
      </c>
    </row>
    <row r="175" spans="1:5" x14ac:dyDescent="0.2">
      <c r="A175" s="7" t="s">
        <v>169</v>
      </c>
      <c r="B175" s="7">
        <v>0.13</v>
      </c>
      <c r="C175" s="7">
        <v>0.11600000000000001</v>
      </c>
      <c r="D175" s="7">
        <v>0.123</v>
      </c>
      <c r="E175" s="7">
        <f t="shared" si="2"/>
        <v>0.123</v>
      </c>
    </row>
    <row r="176" spans="1:5" x14ac:dyDescent="0.2">
      <c r="A176" s="7" t="s">
        <v>170</v>
      </c>
      <c r="B176" s="7">
        <v>0.14899999999999999</v>
      </c>
      <c r="C176" s="7">
        <v>0.112</v>
      </c>
      <c r="D176" s="7">
        <v>0.1305</v>
      </c>
      <c r="E176" s="7">
        <f t="shared" si="2"/>
        <v>0.1305</v>
      </c>
    </row>
    <row r="177" spans="1:5" x14ac:dyDescent="0.2">
      <c r="A177" s="7" t="s">
        <v>171</v>
      </c>
      <c r="B177" s="7">
        <v>0.11600000000000001</v>
      </c>
      <c r="C177" s="7">
        <v>0.10299999999999999</v>
      </c>
      <c r="D177" s="7">
        <v>0.1095</v>
      </c>
      <c r="E177" s="7">
        <f t="shared" si="2"/>
        <v>0.1095</v>
      </c>
    </row>
    <row r="178" spans="1:5" x14ac:dyDescent="0.2">
      <c r="A178" s="7" t="s">
        <v>172</v>
      </c>
      <c r="B178" s="7">
        <v>8.8999999999999996E-2</v>
      </c>
      <c r="C178" s="7">
        <v>8.4000000000000005E-2</v>
      </c>
      <c r="D178" s="7">
        <v>8.6499999999999994E-2</v>
      </c>
      <c r="E178" s="7">
        <f t="shared" si="2"/>
        <v>8.649999999999998E-2</v>
      </c>
    </row>
    <row r="179" spans="1:5" x14ac:dyDescent="0.2">
      <c r="A179" s="7" t="s">
        <v>173</v>
      </c>
      <c r="B179" s="7">
        <v>0.157</v>
      </c>
      <c r="C179" s="7">
        <v>9.0999999999999998E-2</v>
      </c>
      <c r="D179" s="7">
        <v>0.124</v>
      </c>
      <c r="E179" s="7">
        <f t="shared" si="2"/>
        <v>0.124</v>
      </c>
    </row>
    <row r="180" spans="1:5" x14ac:dyDescent="0.2">
      <c r="A180" s="7" t="s">
        <v>174</v>
      </c>
      <c r="B180" s="7">
        <v>0.107</v>
      </c>
      <c r="C180" s="7">
        <v>9.0999999999999998E-2</v>
      </c>
      <c r="D180" s="7">
        <v>9.9000000000000005E-2</v>
      </c>
      <c r="E180" s="7">
        <f t="shared" si="2"/>
        <v>9.9000000000000019E-2</v>
      </c>
    </row>
    <row r="181" spans="1:5" x14ac:dyDescent="0.2">
      <c r="A181" s="7" t="s">
        <v>175</v>
      </c>
      <c r="B181" s="7">
        <v>0.11</v>
      </c>
      <c r="C181" s="7">
        <v>0.111</v>
      </c>
      <c r="D181" s="7">
        <v>0.1105</v>
      </c>
      <c r="E181" s="7">
        <f t="shared" si="2"/>
        <v>0.1105</v>
      </c>
    </row>
    <row r="182" spans="1:5" x14ac:dyDescent="0.2">
      <c r="A182" s="7" t="s">
        <v>176</v>
      </c>
      <c r="B182" s="7">
        <v>0.13700000000000001</v>
      </c>
      <c r="C182" s="7">
        <v>8.6999999999999994E-2</v>
      </c>
      <c r="D182" s="7">
        <v>0.112</v>
      </c>
      <c r="E182" s="7">
        <f t="shared" si="2"/>
        <v>0.112</v>
      </c>
    </row>
    <row r="183" spans="1:5" x14ac:dyDescent="0.2">
      <c r="A183" s="7" t="s">
        <v>177</v>
      </c>
      <c r="B183" s="7">
        <v>0.122</v>
      </c>
      <c r="C183" s="7">
        <v>7.8E-2</v>
      </c>
      <c r="D183" s="7">
        <v>0.1</v>
      </c>
      <c r="E183" s="7">
        <f t="shared" si="2"/>
        <v>0.10000000000000002</v>
      </c>
    </row>
    <row r="184" spans="1:5" x14ac:dyDescent="0.2">
      <c r="A184" s="7" t="s">
        <v>178</v>
      </c>
      <c r="B184" s="7">
        <v>0.125</v>
      </c>
      <c r="C184" s="7">
        <v>9.4E-2</v>
      </c>
      <c r="D184" s="7">
        <v>0.1095</v>
      </c>
      <c r="E184" s="7">
        <f t="shared" si="2"/>
        <v>0.1095</v>
      </c>
    </row>
    <row r="185" spans="1:5" s="14" customFormat="1" x14ac:dyDescent="0.2">
      <c r="A185" s="11" t="s">
        <v>179</v>
      </c>
      <c r="B185" s="11">
        <v>0.24399999999999999</v>
      </c>
      <c r="C185" s="11">
        <v>0.24299999999999999</v>
      </c>
      <c r="D185" s="11">
        <v>0.24349999999999999</v>
      </c>
      <c r="E185" s="11">
        <f t="shared" si="2"/>
        <v>0.24349999999999997</v>
      </c>
    </row>
    <row r="186" spans="1:5" x14ac:dyDescent="0.2">
      <c r="A186" s="7" t="s">
        <v>180</v>
      </c>
      <c r="B186" s="7">
        <v>7.9000000000000001E-2</v>
      </c>
      <c r="C186" s="7">
        <v>0.104</v>
      </c>
      <c r="D186" s="7">
        <v>9.1499999999999998E-2</v>
      </c>
      <c r="E186" s="7">
        <f t="shared" si="2"/>
        <v>9.1499999999999984E-2</v>
      </c>
    </row>
    <row r="187" spans="1:5" x14ac:dyDescent="0.2">
      <c r="A187" s="7" t="s">
        <v>181</v>
      </c>
      <c r="B187" s="7">
        <v>9.8000000000000004E-2</v>
      </c>
      <c r="C187" s="7">
        <v>7.9000000000000001E-2</v>
      </c>
      <c r="D187" s="7">
        <v>8.8499999999999995E-2</v>
      </c>
      <c r="E187" s="7">
        <f t="shared" si="2"/>
        <v>8.8499999999999981E-2</v>
      </c>
    </row>
    <row r="188" spans="1:5" x14ac:dyDescent="0.2">
      <c r="A188" s="7" t="s">
        <v>182</v>
      </c>
      <c r="B188" s="7">
        <v>0.112</v>
      </c>
      <c r="C188" s="7">
        <v>9.5000000000000001E-2</v>
      </c>
      <c r="D188" s="7">
        <v>0.10349999999999999</v>
      </c>
      <c r="E188" s="7">
        <f t="shared" si="2"/>
        <v>0.10349999999999999</v>
      </c>
    </row>
    <row r="189" spans="1:5" x14ac:dyDescent="0.2">
      <c r="A189" s="7" t="s">
        <v>183</v>
      </c>
      <c r="B189" s="7">
        <v>9.0999999999999998E-2</v>
      </c>
      <c r="C189" s="7">
        <v>0.08</v>
      </c>
      <c r="D189" s="7">
        <v>8.5500000000000007E-2</v>
      </c>
      <c r="E189" s="7">
        <f t="shared" si="2"/>
        <v>8.5500000000000007E-2</v>
      </c>
    </row>
    <row r="190" spans="1:5" x14ac:dyDescent="0.2">
      <c r="A190" s="7" t="s">
        <v>184</v>
      </c>
      <c r="B190" s="7">
        <v>6.6000000000000003E-2</v>
      </c>
      <c r="C190" s="7">
        <v>8.4000000000000005E-2</v>
      </c>
      <c r="D190" s="7">
        <v>7.4999999999999997E-2</v>
      </c>
      <c r="E190" s="7">
        <f t="shared" si="2"/>
        <v>7.5000000000000011E-2</v>
      </c>
    </row>
    <row r="191" spans="1:5" x14ac:dyDescent="0.2">
      <c r="A191" s="7" t="s">
        <v>185</v>
      </c>
      <c r="B191" s="7">
        <v>9.7000000000000003E-2</v>
      </c>
      <c r="C191" s="7">
        <v>9.1999999999999998E-2</v>
      </c>
      <c r="D191" s="7">
        <v>9.4500000000000001E-2</v>
      </c>
      <c r="E191" s="7">
        <f t="shared" si="2"/>
        <v>9.4499999999999987E-2</v>
      </c>
    </row>
    <row r="192" spans="1:5" x14ac:dyDescent="0.2">
      <c r="A192" s="7" t="s">
        <v>186</v>
      </c>
      <c r="B192" s="7">
        <v>7.6999999999999999E-2</v>
      </c>
      <c r="C192" s="7">
        <v>8.4000000000000005E-2</v>
      </c>
      <c r="D192" s="7">
        <v>8.0500000000000002E-2</v>
      </c>
      <c r="E192" s="7">
        <f t="shared" si="2"/>
        <v>8.0500000000000002E-2</v>
      </c>
    </row>
    <row r="193" spans="1:5" x14ac:dyDescent="0.2">
      <c r="A193" s="7" t="s">
        <v>187</v>
      </c>
      <c r="B193" s="7">
        <v>6.5000000000000002E-2</v>
      </c>
      <c r="C193" s="7">
        <v>0.09</v>
      </c>
      <c r="D193" s="7">
        <v>7.7499999999999999E-2</v>
      </c>
      <c r="E193" s="7">
        <f t="shared" si="2"/>
        <v>7.7499999999999999E-2</v>
      </c>
    </row>
    <row r="194" spans="1:5" x14ac:dyDescent="0.2">
      <c r="A194" s="7" t="s">
        <v>188</v>
      </c>
      <c r="B194" s="7">
        <v>0.08</v>
      </c>
      <c r="C194" s="7">
        <v>9.8000000000000004E-2</v>
      </c>
      <c r="D194" s="7">
        <v>8.8999999999999996E-2</v>
      </c>
      <c r="E194" s="7">
        <f t="shared" si="2"/>
        <v>8.900000000000001E-2</v>
      </c>
    </row>
    <row r="195" spans="1:5" x14ac:dyDescent="0.2">
      <c r="A195" s="7" t="s">
        <v>189</v>
      </c>
      <c r="B195" s="7">
        <v>7.3999999999999996E-2</v>
      </c>
      <c r="C195" s="7">
        <v>8.5000000000000006E-2</v>
      </c>
      <c r="D195" s="7">
        <v>7.9500000000000001E-2</v>
      </c>
      <c r="E195" s="7">
        <f t="shared" si="2"/>
        <v>7.9500000000000001E-2</v>
      </c>
    </row>
    <row r="196" spans="1:5" x14ac:dyDescent="0.2">
      <c r="A196" s="7" t="s">
        <v>190</v>
      </c>
      <c r="B196" s="7">
        <v>8.5000000000000006E-2</v>
      </c>
      <c r="C196" s="7">
        <v>8.7999999999999995E-2</v>
      </c>
      <c r="D196" s="7">
        <v>8.6499999999999994E-2</v>
      </c>
      <c r="E196" s="7">
        <f t="shared" ref="E196:E223" si="3">AVERAGE(B196:D196)</f>
        <v>8.649999999999998E-2</v>
      </c>
    </row>
    <row r="197" spans="1:5" x14ac:dyDescent="0.2">
      <c r="A197" s="7" t="s">
        <v>191</v>
      </c>
      <c r="B197" s="7">
        <v>0.249</v>
      </c>
      <c r="C197" s="7">
        <v>0.14000000000000001</v>
      </c>
      <c r="D197" s="7">
        <v>0.19450000000000001</v>
      </c>
      <c r="E197" s="7">
        <f t="shared" si="3"/>
        <v>0.19450000000000001</v>
      </c>
    </row>
    <row r="198" spans="1:5" x14ac:dyDescent="0.2">
      <c r="A198" s="7" t="s">
        <v>192</v>
      </c>
      <c r="B198" s="7">
        <v>0.246</v>
      </c>
      <c r="C198" s="7">
        <v>0.17699999999999999</v>
      </c>
      <c r="D198" s="7">
        <v>0.21149999999999999</v>
      </c>
      <c r="E198" s="7">
        <f t="shared" si="3"/>
        <v>0.21149999999999999</v>
      </c>
    </row>
    <row r="199" spans="1:5" x14ac:dyDescent="0.2">
      <c r="A199" s="7" t="s">
        <v>193</v>
      </c>
      <c r="B199" s="7">
        <v>0.151</v>
      </c>
      <c r="C199" s="7">
        <v>8.0000000000000002E-3</v>
      </c>
      <c r="D199" s="7">
        <v>7.9500000000000001E-2</v>
      </c>
      <c r="E199" s="7">
        <f t="shared" si="3"/>
        <v>7.9500000000000001E-2</v>
      </c>
    </row>
    <row r="200" spans="1:5" x14ac:dyDescent="0.2">
      <c r="A200" s="7" t="s">
        <v>194</v>
      </c>
      <c r="B200" s="7">
        <v>0.22500000000000001</v>
      </c>
      <c r="C200" s="7">
        <v>0.125</v>
      </c>
      <c r="D200" s="7">
        <v>0.17499999999999999</v>
      </c>
      <c r="E200" s="7">
        <f t="shared" si="3"/>
        <v>0.17499999999999996</v>
      </c>
    </row>
    <row r="201" spans="1:5" x14ac:dyDescent="0.2">
      <c r="A201" s="7" t="s">
        <v>195</v>
      </c>
      <c r="B201" s="7">
        <v>0.17399999999999999</v>
      </c>
      <c r="C201" s="7">
        <v>0.122</v>
      </c>
      <c r="D201" s="7">
        <v>0.14799999999999999</v>
      </c>
      <c r="E201" s="7">
        <f t="shared" si="3"/>
        <v>0.14799999999999999</v>
      </c>
    </row>
    <row r="202" spans="1:5" x14ac:dyDescent="0.2">
      <c r="A202" s="7" t="s">
        <v>196</v>
      </c>
      <c r="B202" s="7">
        <v>0.19600000000000001</v>
      </c>
      <c r="C202" s="7">
        <v>0.14199999999999999</v>
      </c>
      <c r="D202" s="7">
        <v>0.16900000000000001</v>
      </c>
      <c r="E202" s="7">
        <f t="shared" si="3"/>
        <v>0.16900000000000001</v>
      </c>
    </row>
    <row r="203" spans="1:5" x14ac:dyDescent="0.2">
      <c r="A203" s="7" t="s">
        <v>197</v>
      </c>
      <c r="B203" s="7">
        <v>0.17199999999999999</v>
      </c>
      <c r="C203" s="7">
        <v>0.13900000000000001</v>
      </c>
      <c r="D203" s="7">
        <v>0.1555</v>
      </c>
      <c r="E203" s="7">
        <f t="shared" si="3"/>
        <v>0.1555</v>
      </c>
    </row>
    <row r="204" spans="1:5" x14ac:dyDescent="0.2">
      <c r="A204" s="7" t="s">
        <v>198</v>
      </c>
      <c r="B204" s="7">
        <v>0.16</v>
      </c>
      <c r="C204" s="7">
        <v>0.113</v>
      </c>
      <c r="D204" s="7">
        <v>0.13650000000000001</v>
      </c>
      <c r="E204" s="7">
        <f t="shared" si="3"/>
        <v>0.13650000000000001</v>
      </c>
    </row>
    <row r="205" spans="1:5" x14ac:dyDescent="0.2">
      <c r="A205" s="7" t="s">
        <v>199</v>
      </c>
      <c r="B205" s="7">
        <v>0.16800000000000001</v>
      </c>
      <c r="C205" s="7">
        <v>0.14099999999999999</v>
      </c>
      <c r="D205" s="7">
        <v>0.1545</v>
      </c>
      <c r="E205" s="7">
        <f t="shared" si="3"/>
        <v>0.1545</v>
      </c>
    </row>
    <row r="206" spans="1:5" x14ac:dyDescent="0.2">
      <c r="A206" s="7" t="s">
        <v>200</v>
      </c>
      <c r="B206" s="7">
        <v>0.155</v>
      </c>
      <c r="C206" s="7">
        <v>0.11700000000000001</v>
      </c>
      <c r="D206" s="7">
        <v>0.13600000000000001</v>
      </c>
      <c r="E206" s="7">
        <f t="shared" si="3"/>
        <v>0.13600000000000001</v>
      </c>
    </row>
    <row r="207" spans="1:5" x14ac:dyDescent="0.2">
      <c r="A207" s="7" t="s">
        <v>201</v>
      </c>
      <c r="B207" s="7">
        <v>0.185</v>
      </c>
      <c r="C207" s="7">
        <v>0.13</v>
      </c>
      <c r="D207" s="7">
        <v>0.1575</v>
      </c>
      <c r="E207" s="7">
        <f t="shared" si="3"/>
        <v>0.1575</v>
      </c>
    </row>
    <row r="208" spans="1:5" x14ac:dyDescent="0.2">
      <c r="A208" s="7" t="s">
        <v>202</v>
      </c>
      <c r="B208" s="7">
        <v>0.17</v>
      </c>
      <c r="C208" s="7">
        <v>0.129</v>
      </c>
      <c r="D208" s="7">
        <v>0.14949999999999999</v>
      </c>
      <c r="E208" s="7">
        <f t="shared" si="3"/>
        <v>0.14949999999999999</v>
      </c>
    </row>
    <row r="209" spans="1:5" s="14" customFormat="1" x14ac:dyDescent="0.2">
      <c r="A209" s="11" t="s">
        <v>203</v>
      </c>
      <c r="B209" s="11">
        <v>0.28299999999999997</v>
      </c>
      <c r="C209" s="11">
        <v>0.20799999999999999</v>
      </c>
      <c r="D209" s="11">
        <v>0.2455</v>
      </c>
      <c r="E209" s="11">
        <f t="shared" si="3"/>
        <v>0.24549999999999997</v>
      </c>
    </row>
    <row r="210" spans="1:5" x14ac:dyDescent="0.2">
      <c r="A210" s="7" t="s">
        <v>204</v>
      </c>
      <c r="B210" s="7">
        <v>0.108</v>
      </c>
      <c r="C210" s="7">
        <v>0.155</v>
      </c>
      <c r="D210" s="7">
        <v>0.13150000000000001</v>
      </c>
      <c r="E210" s="7">
        <f t="shared" si="3"/>
        <v>0.13150000000000001</v>
      </c>
    </row>
    <row r="211" spans="1:5" x14ac:dyDescent="0.2">
      <c r="A211" s="7" t="s">
        <v>205</v>
      </c>
      <c r="B211" s="7">
        <v>9.0999999999999998E-2</v>
      </c>
      <c r="C211" s="7">
        <v>8.7999999999999995E-2</v>
      </c>
      <c r="D211" s="7">
        <v>8.9499999999999996E-2</v>
      </c>
      <c r="E211" s="7">
        <f t="shared" si="3"/>
        <v>8.9499999999999982E-2</v>
      </c>
    </row>
    <row r="212" spans="1:5" x14ac:dyDescent="0.2">
      <c r="A212" s="7" t="s">
        <v>206</v>
      </c>
      <c r="B212" s="7">
        <v>0.10299999999999999</v>
      </c>
      <c r="C212" s="7">
        <v>0.108</v>
      </c>
      <c r="D212" s="7">
        <v>0.1055</v>
      </c>
      <c r="E212" s="7">
        <f t="shared" si="3"/>
        <v>0.1055</v>
      </c>
    </row>
    <row r="213" spans="1:5" x14ac:dyDescent="0.2">
      <c r="A213" s="7" t="s">
        <v>207</v>
      </c>
      <c r="B213" s="7">
        <v>9.5000000000000001E-2</v>
      </c>
      <c r="C213" s="7">
        <v>9.0999999999999998E-2</v>
      </c>
      <c r="D213" s="7">
        <v>9.2999999999999999E-2</v>
      </c>
      <c r="E213" s="7">
        <f t="shared" si="3"/>
        <v>9.3000000000000013E-2</v>
      </c>
    </row>
    <row r="214" spans="1:5" x14ac:dyDescent="0.2">
      <c r="A214" s="7" t="s">
        <v>208</v>
      </c>
      <c r="B214" s="7">
        <v>0.109</v>
      </c>
      <c r="C214" s="7">
        <v>9.9000000000000005E-2</v>
      </c>
      <c r="D214" s="7">
        <v>0.104</v>
      </c>
      <c r="E214" s="7">
        <f t="shared" si="3"/>
        <v>0.104</v>
      </c>
    </row>
    <row r="215" spans="1:5" x14ac:dyDescent="0.2">
      <c r="A215" s="7" t="s">
        <v>209</v>
      </c>
      <c r="B215" s="7">
        <v>0.123</v>
      </c>
      <c r="C215" s="7">
        <v>0.14499999999999999</v>
      </c>
      <c r="D215" s="7">
        <v>0.13400000000000001</v>
      </c>
      <c r="E215" s="7">
        <f t="shared" si="3"/>
        <v>0.13400000000000001</v>
      </c>
    </row>
    <row r="216" spans="1:5" x14ac:dyDescent="0.2">
      <c r="A216" s="7" t="s">
        <v>23</v>
      </c>
      <c r="B216" s="7">
        <v>0.107</v>
      </c>
      <c r="C216" s="7">
        <v>0.113</v>
      </c>
      <c r="D216" s="7">
        <v>0.11</v>
      </c>
      <c r="E216" s="7">
        <f t="shared" si="3"/>
        <v>0.11</v>
      </c>
    </row>
    <row r="217" spans="1:5" x14ac:dyDescent="0.2">
      <c r="A217" s="7" t="s">
        <v>47</v>
      </c>
      <c r="B217" s="7">
        <v>7.6999999999999999E-2</v>
      </c>
      <c r="C217" s="7">
        <v>0.113</v>
      </c>
      <c r="D217" s="7">
        <v>9.5000000000000001E-2</v>
      </c>
      <c r="E217" s="7">
        <f t="shared" si="3"/>
        <v>9.5000000000000015E-2</v>
      </c>
    </row>
    <row r="218" spans="1:5" x14ac:dyDescent="0.2">
      <c r="A218" s="7" t="s">
        <v>71</v>
      </c>
      <c r="B218" s="7">
        <v>0.1</v>
      </c>
      <c r="C218" s="7">
        <v>0.11600000000000001</v>
      </c>
      <c r="D218" s="7">
        <v>0.108</v>
      </c>
      <c r="E218" s="7">
        <f t="shared" si="3"/>
        <v>0.108</v>
      </c>
    </row>
    <row r="219" spans="1:5" x14ac:dyDescent="0.2">
      <c r="A219" s="7" t="s">
        <v>95</v>
      </c>
      <c r="B219" s="7">
        <v>0.108</v>
      </c>
      <c r="C219" s="7">
        <v>0.11700000000000001</v>
      </c>
      <c r="D219" s="7">
        <v>0.1125</v>
      </c>
      <c r="E219" s="7">
        <f t="shared" si="3"/>
        <v>0.1125</v>
      </c>
    </row>
    <row r="220" spans="1:5" x14ac:dyDescent="0.2">
      <c r="A220" s="7" t="s">
        <v>119</v>
      </c>
      <c r="B220" s="7">
        <v>0.112</v>
      </c>
      <c r="C220" s="7">
        <v>0.113</v>
      </c>
      <c r="D220" s="7">
        <v>0.1125</v>
      </c>
      <c r="E220" s="7">
        <f t="shared" si="3"/>
        <v>0.1125</v>
      </c>
    </row>
    <row r="221" spans="1:5" x14ac:dyDescent="0.2">
      <c r="A221" s="7" t="s">
        <v>143</v>
      </c>
      <c r="B221" s="7">
        <v>0.192</v>
      </c>
      <c r="C221" s="7">
        <v>0.11</v>
      </c>
      <c r="D221" s="7">
        <v>0.151</v>
      </c>
      <c r="E221" s="7">
        <f t="shared" si="3"/>
        <v>0.151</v>
      </c>
    </row>
    <row r="222" spans="1:5" x14ac:dyDescent="0.2">
      <c r="A222" s="7" t="s">
        <v>167</v>
      </c>
      <c r="B222" s="7">
        <v>2.1000000000000001E-2</v>
      </c>
      <c r="C222" s="7">
        <v>0.124</v>
      </c>
      <c r="D222" s="7">
        <v>7.2499999999999995E-2</v>
      </c>
      <c r="E222" s="7">
        <f t="shared" si="3"/>
        <v>7.2499999999999995E-2</v>
      </c>
    </row>
    <row r="223" spans="1:5" x14ac:dyDescent="0.2">
      <c r="A223" s="7" t="s">
        <v>191</v>
      </c>
      <c r="B223" s="7">
        <v>0.216</v>
      </c>
      <c r="C223" s="7">
        <v>0.187</v>
      </c>
      <c r="D223" s="7">
        <v>0.20150000000000001</v>
      </c>
      <c r="E223" s="7">
        <f t="shared" si="3"/>
        <v>0.20150000000000001</v>
      </c>
    </row>
    <row r="225" spans="1:1" x14ac:dyDescent="0.2">
      <c r="A225" s="1" t="s">
        <v>23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RRV-GFP, R06E</vt:lpstr>
      <vt:lpstr>RRV-GFP, U2OS</vt:lpstr>
      <vt:lpstr>VSV-M51R-GFP, R06E</vt:lpstr>
      <vt:lpstr>VSV-M51R-GFP, U2OS</vt:lpstr>
      <vt:lpstr>LDH, R06E</vt:lpstr>
      <vt:lpstr>LDH, U2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brams</dc:creator>
  <cp:lastModifiedBy>Michael Abrams</cp:lastModifiedBy>
  <cp:lastPrinted>2024-11-01T15:32:58Z</cp:lastPrinted>
  <dcterms:created xsi:type="dcterms:W3CDTF">2024-10-30T16:37:32Z</dcterms:created>
  <dcterms:modified xsi:type="dcterms:W3CDTF">2024-11-01T15:43:22Z</dcterms:modified>
</cp:coreProperties>
</file>